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 NC\resubmmit\Supplementary Data\"/>
    </mc:Choice>
  </mc:AlternateContent>
  <xr:revisionPtr revIDLastSave="0" documentId="13_ncr:1_{4D8BEDBD-60E9-4F86-9981-B370089AD40A}" xr6:coauthVersionLast="47" xr6:coauthVersionMax="47" xr10:uidLastSave="{00000000-0000-0000-0000-000000000000}"/>
  <bookViews>
    <workbookView xWindow="-110" yWindow="-110" windowWidth="19420" windowHeight="10420" xr2:uid="{830F538C-19B9-4924-86B9-2428EDF45DB4}"/>
  </bookViews>
  <sheets>
    <sheet name="Cover page" sheetId="5" r:id="rId1"/>
    <sheet name="Supplementary Data 1" sheetId="4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3" i="4" l="1"/>
  <c r="B264" i="4"/>
  <c r="B265" i="4"/>
  <c r="B266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4" i="4"/>
  <c r="B315" i="4"/>
  <c r="B316" i="4"/>
  <c r="B317" i="4"/>
  <c r="B320" i="4"/>
  <c r="B321" i="4"/>
  <c r="B322" i="4"/>
  <c r="B323" i="4"/>
  <c r="B324" i="4"/>
  <c r="B262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6" i="4"/>
  <c r="B147" i="4"/>
  <c r="B148" i="4"/>
  <c r="B149" i="4"/>
  <c r="B150" i="4"/>
  <c r="B151" i="4"/>
  <c r="B152" i="4"/>
  <c r="B153" i="4"/>
  <c r="B154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1" i="4"/>
  <c r="B232" i="4"/>
  <c r="B233" i="4"/>
  <c r="B234" i="4"/>
  <c r="B235" i="4"/>
  <c r="B236" i="4"/>
  <c r="B237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3" i="4"/>
  <c r="B254" i="4"/>
  <c r="B255" i="4"/>
  <c r="B256" i="4"/>
  <c r="B257" i="4"/>
  <c r="B258" i="4"/>
  <c r="B259" i="4"/>
  <c r="B260" i="4"/>
  <c r="B4" i="4"/>
</calcChain>
</file>

<file path=xl/sharedStrings.xml><?xml version="1.0" encoding="utf-8"?>
<sst xmlns="http://schemas.openxmlformats.org/spreadsheetml/2006/main" count="351" uniqueCount="342">
  <si>
    <t>Wheat</t>
  </si>
  <si>
    <t>Flour, wheat</t>
  </si>
  <si>
    <t>Bran, wheat</t>
  </si>
  <si>
    <t>Macaroni</t>
  </si>
  <si>
    <t>Bread</t>
  </si>
  <si>
    <t>Bulgur</t>
  </si>
  <si>
    <t>Pastry</t>
  </si>
  <si>
    <t>Rice, paddy</t>
  </si>
  <si>
    <t>Rice, husked</t>
  </si>
  <si>
    <t>Rice, milled/husked</t>
  </si>
  <si>
    <t>Rice, paddy (rice milled equivalent)</t>
  </si>
  <si>
    <t>Rice, milled</t>
  </si>
  <si>
    <t>Rice, broken</t>
  </si>
  <si>
    <t>Oil, rice bran</t>
  </si>
  <si>
    <t>Cake, rice bran</t>
  </si>
  <si>
    <t>Flour, rice</t>
  </si>
  <si>
    <t>Beverages, fermented rice</t>
  </si>
  <si>
    <t>Cereals, breakfast</t>
  </si>
  <si>
    <t>Barley</t>
  </si>
  <si>
    <t>Barley, pearled</t>
  </si>
  <si>
    <t>Malt</t>
  </si>
  <si>
    <t>Beer of barley</t>
  </si>
  <si>
    <t>Maize</t>
  </si>
  <si>
    <t>Germ, maize</t>
  </si>
  <si>
    <t>Flour, maize</t>
  </si>
  <si>
    <t>Bran, maize</t>
  </si>
  <si>
    <t>Oil, maize</t>
  </si>
  <si>
    <t>Cake, maize</t>
  </si>
  <si>
    <t>Rye</t>
  </si>
  <si>
    <t>Oats</t>
  </si>
  <si>
    <t>Oats rolled</t>
  </si>
  <si>
    <t>Millet</t>
  </si>
  <si>
    <t>Bran, millet</t>
  </si>
  <si>
    <t>Sorghum</t>
  </si>
  <si>
    <t>Bran, sorghum</t>
  </si>
  <si>
    <t>Buckwheat</t>
  </si>
  <si>
    <t>Quinoa</t>
  </si>
  <si>
    <t>Fonio</t>
  </si>
  <si>
    <t>Triticale</t>
  </si>
  <si>
    <t>Grain, mixed</t>
  </si>
  <si>
    <t>Flour, mixed grain</t>
  </si>
  <si>
    <t>Infant food</t>
  </si>
  <si>
    <t>Wafers</t>
  </si>
  <si>
    <t>Flour, cereals</t>
  </si>
  <si>
    <t>Mixes and doughs</t>
  </si>
  <si>
    <t>Food preparations, flour, malt extract</t>
  </si>
  <si>
    <t>Potatoes</t>
  </si>
  <si>
    <t>Flour, potatoes</t>
  </si>
  <si>
    <t>Potatoes, frozen</t>
  </si>
  <si>
    <t>Potato offals</t>
  </si>
  <si>
    <t>Sweet potatoes</t>
  </si>
  <si>
    <t>Flour, cassava</t>
  </si>
  <si>
    <t>Cassava dried</t>
  </si>
  <si>
    <t>Starch, cassava</t>
  </si>
  <si>
    <t>Sugar beet</t>
  </si>
  <si>
    <t>Maple sugar and syrups</t>
  </si>
  <si>
    <t>Sugar Raw Centrifugal</t>
  </si>
  <si>
    <t>Sugar non-centrifugal</t>
  </si>
  <si>
    <t>Sugar refined</t>
  </si>
  <si>
    <t>Molasses</t>
  </si>
  <si>
    <t>Fructose and syrup, other</t>
  </si>
  <si>
    <t>Sugar confectionery</t>
  </si>
  <si>
    <t>Beet pulp</t>
  </si>
  <si>
    <t>Glucose and dextrose</t>
  </si>
  <si>
    <t>Lactose</t>
  </si>
  <si>
    <t>Beans, dry</t>
  </si>
  <si>
    <t>Broad beans, horse beans, dry</t>
  </si>
  <si>
    <t>Peas, dry</t>
  </si>
  <si>
    <t>Chick peas</t>
  </si>
  <si>
    <t>Lentils</t>
  </si>
  <si>
    <t>Bambara beans</t>
  </si>
  <si>
    <t>Vetches</t>
  </si>
  <si>
    <t>Flour, pulses</t>
  </si>
  <si>
    <t>Cashew nuts, with shell</t>
  </si>
  <si>
    <t>Chestnut</t>
  </si>
  <si>
    <t>Almonds, with shell</t>
  </si>
  <si>
    <t>Walnuts, with shell</t>
  </si>
  <si>
    <t>Pistachios</t>
  </si>
  <si>
    <t>Kola nuts</t>
  </si>
  <si>
    <t>Hazelnuts, with shell</t>
  </si>
  <si>
    <t>Areca nuts</t>
  </si>
  <si>
    <t>Brazil nuts, shelled</t>
  </si>
  <si>
    <t>Cashew nuts, shelled</t>
  </si>
  <si>
    <t>Almonds shelled</t>
  </si>
  <si>
    <t>Walnuts, shelled</t>
  </si>
  <si>
    <t>Hazelnuts, shelled</t>
  </si>
  <si>
    <t>Nuts, prepared (exc. groundnuts)</t>
  </si>
  <si>
    <t>Soybeans</t>
  </si>
  <si>
    <t>Oil, soybean</t>
  </si>
  <si>
    <t>Cake, soybeans</t>
  </si>
  <si>
    <t>Soya sauce</t>
  </si>
  <si>
    <t>Soya paste</t>
  </si>
  <si>
    <t>Groundnuts, shelled</t>
  </si>
  <si>
    <t>Oil, groundnut</t>
  </si>
  <si>
    <t>Cake, groundnuts</t>
  </si>
  <si>
    <t>Groundnuts, prepared</t>
  </si>
  <si>
    <t>Peanut butter</t>
  </si>
  <si>
    <t>Coconuts</t>
  </si>
  <si>
    <t>Coconuts, desiccated</t>
  </si>
  <si>
    <t>Copra</t>
  </si>
  <si>
    <t>Oil, coconut (copra)</t>
  </si>
  <si>
    <t>Cake, copra</t>
  </si>
  <si>
    <t>Oil, palm</t>
  </si>
  <si>
    <t>Oil, palm kernel</t>
  </si>
  <si>
    <t>Cake, palm kernel</t>
  </si>
  <si>
    <t>Olives</t>
  </si>
  <si>
    <t>Oil, olive, virgin</t>
  </si>
  <si>
    <t>Olives preserved</t>
  </si>
  <si>
    <t>Karite nuts (sheanuts)</t>
  </si>
  <si>
    <t>Butter of karite nuts</t>
  </si>
  <si>
    <t>Oil, castor beans</t>
  </si>
  <si>
    <t>Sunflower seed</t>
  </si>
  <si>
    <t>Oil, sunflower</t>
  </si>
  <si>
    <t>Cake, sunflower</t>
  </si>
  <si>
    <t>Rapeseed</t>
  </si>
  <si>
    <t>Oil, rapeseed</t>
  </si>
  <si>
    <t>Cake, rapeseed</t>
  </si>
  <si>
    <t>Oil, olive residues</t>
  </si>
  <si>
    <t>Oil, safflower</t>
  </si>
  <si>
    <t>Cake, safflower</t>
  </si>
  <si>
    <t>Sesame seed</t>
  </si>
  <si>
    <t>Oil, sesame</t>
  </si>
  <si>
    <t>Cake, sesame seed</t>
  </si>
  <si>
    <t>Mustard seed</t>
  </si>
  <si>
    <t>Cake, mustard</t>
  </si>
  <si>
    <t>Flour, mustard</t>
  </si>
  <si>
    <t>Poppy seed</t>
  </si>
  <si>
    <t>Oil, poppy</t>
  </si>
  <si>
    <t>Kapokseed in shell</t>
  </si>
  <si>
    <t>Oil, kapok</t>
  </si>
  <si>
    <t>Cake, kapok</t>
  </si>
  <si>
    <t>Cottonseed</t>
  </si>
  <si>
    <t>Oil, cottonseed</t>
  </si>
  <si>
    <t>Cake, cottonseed</t>
  </si>
  <si>
    <t>Linseed</t>
  </si>
  <si>
    <t>Oil, linseed</t>
  </si>
  <si>
    <t>Cake, linseed</t>
  </si>
  <si>
    <t>Cake, hempseed</t>
  </si>
  <si>
    <t>Cabbages and other brassicas</t>
  </si>
  <si>
    <t>Artichokes</t>
  </si>
  <si>
    <t>Asparagus</t>
  </si>
  <si>
    <t>Lettuce and chicory</t>
  </si>
  <si>
    <t>Spinach</t>
  </si>
  <si>
    <t>Tomatoes</t>
  </si>
  <si>
    <t>Juice, tomato</t>
  </si>
  <si>
    <t>Tomatoes, paste</t>
  </si>
  <si>
    <t>Tomatoes, peeled</t>
  </si>
  <si>
    <t>Cauliflowers and broccoli</t>
  </si>
  <si>
    <t>Cucumbers and gherkins</t>
  </si>
  <si>
    <t>Eggplants (aubergines)</t>
  </si>
  <si>
    <t>Chillies and peppers, green</t>
  </si>
  <si>
    <t>Onions, shallots, green</t>
  </si>
  <si>
    <t>Onions, dry</t>
  </si>
  <si>
    <t>Garlic</t>
  </si>
  <si>
    <t>Beans, green</t>
  </si>
  <si>
    <t>Peas, green</t>
  </si>
  <si>
    <t>Carrots and turnips</t>
  </si>
  <si>
    <t>Maize, green</t>
  </si>
  <si>
    <t>Sweet corn frozen</t>
  </si>
  <si>
    <t>Sweet corn prep or preserved</t>
  </si>
  <si>
    <t>Mushrooms and truffles</t>
  </si>
  <si>
    <t>Mushrooms, canned</t>
  </si>
  <si>
    <t>Vegetables, dehydrated</t>
  </si>
  <si>
    <t>Vegetables in vinegar</t>
  </si>
  <si>
    <t>Vegetables, frozen</t>
  </si>
  <si>
    <t>Vegetables, temporarily preserved</t>
  </si>
  <si>
    <t>Vegetables, preserved, frozen</t>
  </si>
  <si>
    <t>Vegetables, homogenized preparations</t>
  </si>
  <si>
    <t>Bananas</t>
  </si>
  <si>
    <t>Plantains and others</t>
  </si>
  <si>
    <t>Oranges</t>
  </si>
  <si>
    <t>Juice, orange, single strength</t>
  </si>
  <si>
    <t>Juice, orange, concentrated</t>
  </si>
  <si>
    <t>Tangerines, mandarins, clementines, satsumas</t>
  </si>
  <si>
    <t>Lemons and limes</t>
  </si>
  <si>
    <t>Juice, lemon, single strength</t>
  </si>
  <si>
    <t>Juice, lemon, concentrated</t>
  </si>
  <si>
    <t>Grapefruit (inc. pomelos)</t>
  </si>
  <si>
    <t>Juice, grapefruit</t>
  </si>
  <si>
    <t>Juice, grapefruit, concentrated</t>
  </si>
  <si>
    <t>Juice, citrus, single strength</t>
  </si>
  <si>
    <t>Juice, citrus, concentrated</t>
  </si>
  <si>
    <t>Apples</t>
  </si>
  <si>
    <t>Cider etc</t>
  </si>
  <si>
    <t>Juice, apple, single strength</t>
  </si>
  <si>
    <t>Juice, apple, concentrated</t>
  </si>
  <si>
    <t>Pears</t>
  </si>
  <si>
    <t>Quinces</t>
  </si>
  <si>
    <t>Apricots</t>
  </si>
  <si>
    <t>Apricots, dry</t>
  </si>
  <si>
    <t>Cherries, sour</t>
  </si>
  <si>
    <t>Cherries</t>
  </si>
  <si>
    <t>Peaches and nectarines</t>
  </si>
  <si>
    <t>Plums and sloes</t>
  </si>
  <si>
    <t>Plums dried (prunes)</t>
  </si>
  <si>
    <t>Strawberries</t>
  </si>
  <si>
    <t>Gooseberries</t>
  </si>
  <si>
    <t>Currants</t>
  </si>
  <si>
    <t>Blueberries</t>
  </si>
  <si>
    <t>Cranberries</t>
  </si>
  <si>
    <t>Grapes</t>
  </si>
  <si>
    <t>Raisins</t>
  </si>
  <si>
    <t>Juice, grape</t>
  </si>
  <si>
    <t>Wine</t>
  </si>
  <si>
    <t>Vermouths &amp; similar</t>
  </si>
  <si>
    <t>Watermelons</t>
  </si>
  <si>
    <t>Melons, other (inc.cantaloupes)</t>
  </si>
  <si>
    <t>Figs</t>
  </si>
  <si>
    <t>Figs dried</t>
  </si>
  <si>
    <t>Mangoes, mangosteens, guavas</t>
  </si>
  <si>
    <t>Avocados</t>
  </si>
  <si>
    <t>Pineapples</t>
  </si>
  <si>
    <t>Pineapples canned</t>
  </si>
  <si>
    <t>Juice, pineapple</t>
  </si>
  <si>
    <t>Dates</t>
  </si>
  <si>
    <t>Juice, pineapple, concentrated</t>
  </si>
  <si>
    <t>Persimmons</t>
  </si>
  <si>
    <t>Cashewapple</t>
  </si>
  <si>
    <t>Kiwi fruit</t>
  </si>
  <si>
    <t>Papayas</t>
  </si>
  <si>
    <t>Fruit, cooked, homogenized preparations</t>
  </si>
  <si>
    <t>Feed, pulp of fruit</t>
  </si>
  <si>
    <t>Beverages, distilled alcoholic</t>
  </si>
  <si>
    <t>Straw husks</t>
  </si>
  <si>
    <t>Forage products</t>
  </si>
  <si>
    <t>Coffee, green</t>
  </si>
  <si>
    <t>Coffee, roasted</t>
  </si>
  <si>
    <t>Coffee, substitutes containing coffee</t>
  </si>
  <si>
    <t>Coffee, extracts</t>
  </si>
  <si>
    <t>Cocoa, beans</t>
  </si>
  <si>
    <t>Cocoa, paste</t>
  </si>
  <si>
    <t>Cocoa, butter</t>
  </si>
  <si>
    <t>Cocoa, powder &amp; cake</t>
  </si>
  <si>
    <t>Tea</t>
  </si>
  <si>
    <t>Tea, mate extracts</t>
  </si>
  <si>
    <t>Hops</t>
  </si>
  <si>
    <t>Pepper (piper spp.)</t>
  </si>
  <si>
    <t>Chillies and peppers, dry</t>
  </si>
  <si>
    <t>Vanilla</t>
  </si>
  <si>
    <t>Cinnamon (cannella)</t>
  </si>
  <si>
    <t>Cloves</t>
  </si>
  <si>
    <t>Anise, badian, fennel, coriander</t>
  </si>
  <si>
    <t>Ginger</t>
  </si>
  <si>
    <t>Peppermint</t>
  </si>
  <si>
    <t>Feed and meal, gluten</t>
  </si>
  <si>
    <t>Feed supplements</t>
  </si>
  <si>
    <t>Hay (unspecified)</t>
  </si>
  <si>
    <t>Alfalfa meal and pellets</t>
  </si>
  <si>
    <t>Cattle</t>
  </si>
  <si>
    <t>Meat, cattle</t>
  </si>
  <si>
    <t>Offals, edible, cattle</t>
  </si>
  <si>
    <t>Fat, cattle</t>
  </si>
  <si>
    <t>Meat, cattle, boneless (beef &amp; veal)</t>
  </si>
  <si>
    <t>Meat, beef, preparations</t>
  </si>
  <si>
    <t>Milk, whole fresh cow</t>
  </si>
  <si>
    <t>Cream fresh</t>
  </si>
  <si>
    <t>Butter, cow milk</t>
  </si>
  <si>
    <t>Milk, skimmed cow</t>
  </si>
  <si>
    <t>Milk, whole condensed</t>
  </si>
  <si>
    <t>Whey, condensed</t>
  </si>
  <si>
    <t>Yoghurt</t>
  </si>
  <si>
    <t>Yoghurt, concentrated or not</t>
  </si>
  <si>
    <t>Buttermilk, curdled, acidified milk</t>
  </si>
  <si>
    <t>Milk, whole evaporated</t>
  </si>
  <si>
    <t>Milk, whole dried</t>
  </si>
  <si>
    <t>Milk, skimmed dried</t>
  </si>
  <si>
    <t>Whey, dry</t>
  </si>
  <si>
    <t>Cheese, whole cow milk</t>
  </si>
  <si>
    <t>Cheese, processed</t>
  </si>
  <si>
    <t>Ice cream and edible ice</t>
  </si>
  <si>
    <t>Buffaloes</t>
  </si>
  <si>
    <t>Sheep</t>
  </si>
  <si>
    <t>Meat, sheep</t>
  </si>
  <si>
    <t>Milk, whole fresh sheep</t>
  </si>
  <si>
    <t>Cheese, sheep milk</t>
  </si>
  <si>
    <t>Goats</t>
  </si>
  <si>
    <t>Meat, goat</t>
  </si>
  <si>
    <t>Offals, edible, goats</t>
  </si>
  <si>
    <t>Pigs</t>
  </si>
  <si>
    <t>Meat, pig</t>
  </si>
  <si>
    <t>Offals, pigs, edible</t>
  </si>
  <si>
    <t>Fat, pigs</t>
  </si>
  <si>
    <t>Meat, pork</t>
  </si>
  <si>
    <t>Bacon and ham</t>
  </si>
  <si>
    <t>Meat, pig sausages</t>
  </si>
  <si>
    <t>Meat, pig, preparations</t>
  </si>
  <si>
    <t>Lard</t>
  </si>
  <si>
    <t>Chickens</t>
  </si>
  <si>
    <t>Meat, chicken</t>
  </si>
  <si>
    <t>Offals, liver chicken</t>
  </si>
  <si>
    <t>Fat, liver prepared (foie gras)</t>
  </si>
  <si>
    <t>Meat, chicken, canned</t>
  </si>
  <si>
    <t>Eggs, hen, in shell</t>
  </si>
  <si>
    <t>Eggs, liquid</t>
  </si>
  <si>
    <t>Eggs, dried</t>
  </si>
  <si>
    <t>Ducks</t>
  </si>
  <si>
    <t>Meat, duck</t>
  </si>
  <si>
    <t>Offals, liver geese</t>
  </si>
  <si>
    <t>Offals, liver duck</t>
  </si>
  <si>
    <t>Turkeys</t>
  </si>
  <si>
    <t>Meat, turkey</t>
  </si>
  <si>
    <t>Pigeons, other birds</t>
  </si>
  <si>
    <t>Eggs, other bird, in shell</t>
  </si>
  <si>
    <t>Meat, game</t>
  </si>
  <si>
    <t>Meal, meat</t>
  </si>
  <si>
    <t>Margarine, liquid</t>
  </si>
  <si>
    <t>Margarine, short</t>
  </si>
  <si>
    <t>Oil, boiled etc</t>
  </si>
  <si>
    <t>Bran, buckwheat</t>
  </si>
  <si>
    <t>Sugar flavoured</t>
  </si>
  <si>
    <t>Vegetable tallow</t>
  </si>
  <si>
    <t>Hay (clover, lucerne,etc)</t>
  </si>
  <si>
    <r>
      <t>（</t>
    </r>
    <r>
      <rPr>
        <b/>
        <sz val="10.5"/>
        <color rgb="FF000000"/>
        <rFont val="Times New Roman"/>
        <family val="1"/>
      </rPr>
      <t>kcal/100g</t>
    </r>
    <r>
      <rPr>
        <b/>
        <sz val="10.5"/>
        <color rgb="FF000000"/>
        <rFont val="宋体"/>
        <family val="3"/>
        <charset val="134"/>
      </rPr>
      <t>）</t>
    </r>
  </si>
  <si>
    <t xml:space="preserve">Physical N </t>
  </si>
  <si>
    <t>content (kg/t)</t>
  </si>
  <si>
    <t xml:space="preserve">Physical P </t>
  </si>
  <si>
    <t>Crop products</t>
  </si>
  <si>
    <t>Pumpkins, squash, and gourds</t>
  </si>
  <si>
    <t>Beverages, non-alcoholic</t>
  </si>
  <si>
    <t>Coffee, husks, and skins</t>
  </si>
  <si>
    <r>
      <t>Mat</t>
    </r>
    <r>
      <rPr>
        <sz val="10.5"/>
        <color rgb="FF000000"/>
        <rFont val="宋体"/>
        <family val="3"/>
        <charset val="134"/>
      </rPr>
      <t>é</t>
    </r>
  </si>
  <si>
    <t>Nutmeg, mace, and cardamoms</t>
  </si>
  <si>
    <t>Animal products</t>
  </si>
  <si>
    <t>Meat, beef, and veal sausages</t>
  </si>
  <si>
    <t>Offals, sheep, edible</t>
  </si>
  <si>
    <t>Meat, goose, and guinea fowl</t>
  </si>
  <si>
    <t>Product category</t>
    <phoneticPr fontId="1" type="noConversion"/>
  </si>
  <si>
    <t>Group category</t>
    <phoneticPr fontId="1" type="noConversion"/>
  </si>
  <si>
    <t>Eggs and dairy products</t>
  </si>
  <si>
    <t>meat products</t>
  </si>
  <si>
    <t>other  Animal Products</t>
  </si>
  <si>
    <t>other crop products</t>
  </si>
  <si>
    <t>vegetable and fruit</t>
  </si>
  <si>
    <t>Sugar crops and oil crops</t>
  </si>
  <si>
    <t>Cereal</t>
  </si>
  <si>
    <t>Article</t>
  </si>
  <si>
    <t>Physical and virtual nitrogen / phosphorus flows in global telecoupled agricultural trade networks</t>
  </si>
  <si>
    <t xml:space="preserve">Title </t>
  </si>
  <si>
    <t>Supplementary Data 1</t>
    <phoneticPr fontId="1" type="noConversion"/>
  </si>
  <si>
    <t>File description</t>
  </si>
  <si>
    <t>kcal content</t>
    <phoneticPr fontId="1" type="noConversion"/>
  </si>
  <si>
    <t>This dataset contains the list of the 320 products in 8 category considered in  the analyses. Physical N,P contents and  kcal content used in the calculation are reported for each produc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b/>
      <sz val="10.5"/>
      <color rgb="FF000000"/>
      <name val="宋体"/>
      <family val="3"/>
      <charset val="134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sz val="10"/>
      <name val="Arial"/>
      <family val="2"/>
      <charset val="1"/>
    </font>
    <font>
      <b/>
      <sz val="10.5"/>
      <name val="Times New Roman"/>
      <family val="1"/>
    </font>
    <font>
      <sz val="10.5"/>
      <name val="Times New Roman"/>
      <family val="1"/>
    </font>
    <font>
      <sz val="10.5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13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0" xfId="1" applyFont="1" applyAlignment="1">
      <alignment vertical="top"/>
    </xf>
    <xf numFmtId="0" fontId="8" fillId="0" borderId="0" xfId="1" applyFont="1" applyAlignment="1">
      <alignment vertical="top"/>
    </xf>
    <xf numFmtId="0" fontId="9" fillId="0" borderId="0" xfId="0" applyFont="1">
      <alignment vertical="center"/>
    </xf>
    <xf numFmtId="0" fontId="8" fillId="0" borderId="0" xfId="1" applyFont="1" applyAlignment="1">
      <alignment vertical="top" wrapText="1"/>
    </xf>
  </cellXfs>
  <cellStyles count="2">
    <cellStyle name="常规" xfId="0" builtinId="0"/>
    <cellStyle name="常规 2" xfId="1" xr:uid="{01F4870E-84F0-4407-9136-6A54F3FCB6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%20NC/&#20986;&#22270;/&#25240;&#32447;&#22270;/&#23454;&#20307;N%20&#31532;&#20108;&#2925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1"/>
      <sheetName val="group"/>
    </sheetNames>
    <sheetDataSet>
      <sheetData sheetId="0"/>
      <sheetData sheetId="1"/>
      <sheetData sheetId="2">
        <row r="1">
          <cell r="C1" t="str">
            <v>Item</v>
          </cell>
          <cell r="D1" t="str">
            <v>Item group</v>
          </cell>
          <cell r="E1" t="str">
            <v>I</v>
          </cell>
          <cell r="F1" t="str">
            <v>tem group</v>
          </cell>
        </row>
        <row r="2">
          <cell r="C2" t="str">
            <v>Wheat</v>
          </cell>
          <cell r="D2" t="str">
            <v>1Cereal</v>
          </cell>
          <cell r="E2">
            <v>1</v>
          </cell>
          <cell r="F2" t="str">
            <v>Cereal</v>
          </cell>
        </row>
        <row r="3">
          <cell r="C3" t="str">
            <v>Flour, wheat</v>
          </cell>
          <cell r="D3" t="str">
            <v>1Cereal</v>
          </cell>
          <cell r="E3">
            <v>1</v>
          </cell>
          <cell r="F3" t="str">
            <v>Cereal</v>
          </cell>
        </row>
        <row r="4">
          <cell r="C4" t="str">
            <v>Bran, wheat</v>
          </cell>
          <cell r="D4" t="str">
            <v>1Cereal</v>
          </cell>
          <cell r="E4">
            <v>1</v>
          </cell>
          <cell r="F4" t="str">
            <v>Cereal</v>
          </cell>
        </row>
        <row r="5">
          <cell r="C5" t="str">
            <v>Macaroni</v>
          </cell>
          <cell r="D5" t="str">
            <v>1Cereal</v>
          </cell>
          <cell r="E5">
            <v>1</v>
          </cell>
          <cell r="F5" t="str">
            <v>Cereal</v>
          </cell>
        </row>
        <row r="6">
          <cell r="C6" t="str">
            <v>Bread</v>
          </cell>
          <cell r="D6" t="str">
            <v>1Cereal</v>
          </cell>
          <cell r="E6">
            <v>1</v>
          </cell>
          <cell r="F6" t="str">
            <v>Cereal</v>
          </cell>
        </row>
        <row r="7">
          <cell r="C7" t="str">
            <v>Bulgur</v>
          </cell>
          <cell r="D7" t="str">
            <v>1Cereal</v>
          </cell>
          <cell r="E7">
            <v>1</v>
          </cell>
          <cell r="F7" t="str">
            <v>Cereal</v>
          </cell>
        </row>
        <row r="8">
          <cell r="C8" t="str">
            <v>Pastry</v>
          </cell>
          <cell r="D8" t="str">
            <v>1Cereal</v>
          </cell>
          <cell r="E8">
            <v>1</v>
          </cell>
          <cell r="F8" t="str">
            <v>Cereal</v>
          </cell>
        </row>
        <row r="9">
          <cell r="C9" t="str">
            <v>Rice, paddy</v>
          </cell>
          <cell r="D9" t="str">
            <v>1Cereal</v>
          </cell>
          <cell r="E9">
            <v>1</v>
          </cell>
          <cell r="F9" t="str">
            <v>Cereal</v>
          </cell>
        </row>
        <row r="10">
          <cell r="C10" t="str">
            <v>Rice, husked</v>
          </cell>
          <cell r="D10" t="str">
            <v>1Cereal</v>
          </cell>
          <cell r="E10">
            <v>1</v>
          </cell>
          <cell r="F10" t="str">
            <v>Cereal</v>
          </cell>
        </row>
        <row r="11">
          <cell r="C11" t="str">
            <v>Rice, milled/husked</v>
          </cell>
          <cell r="D11" t="str">
            <v>1Cereal</v>
          </cell>
          <cell r="E11">
            <v>1</v>
          </cell>
          <cell r="F11" t="str">
            <v>Cereal</v>
          </cell>
        </row>
        <row r="12">
          <cell r="C12" t="str">
            <v>Rice, paddy (rice milled equivalent)</v>
          </cell>
          <cell r="D12" t="str">
            <v>1Cereal</v>
          </cell>
          <cell r="E12">
            <v>1</v>
          </cell>
          <cell r="F12" t="str">
            <v>Cereal</v>
          </cell>
        </row>
        <row r="13">
          <cell r="C13" t="str">
            <v>Rice, milled</v>
          </cell>
          <cell r="D13" t="str">
            <v>1Cereal</v>
          </cell>
          <cell r="E13">
            <v>1</v>
          </cell>
          <cell r="F13" t="str">
            <v>Cereal</v>
          </cell>
        </row>
        <row r="14">
          <cell r="C14" t="str">
            <v>Rice, broken</v>
          </cell>
          <cell r="D14" t="str">
            <v>1Cereal</v>
          </cell>
          <cell r="E14">
            <v>1</v>
          </cell>
          <cell r="F14" t="str">
            <v>Cereal</v>
          </cell>
        </row>
        <row r="15">
          <cell r="C15" t="str">
            <v>Oil, rice bran</v>
          </cell>
          <cell r="D15" t="str">
            <v>1Cereal</v>
          </cell>
          <cell r="E15">
            <v>1</v>
          </cell>
          <cell r="F15" t="str">
            <v>Cereal</v>
          </cell>
        </row>
        <row r="16">
          <cell r="C16" t="str">
            <v>Cake, rice bran</v>
          </cell>
          <cell r="D16" t="str">
            <v>1Cereal</v>
          </cell>
          <cell r="E16">
            <v>1</v>
          </cell>
          <cell r="F16" t="str">
            <v>Cereal</v>
          </cell>
        </row>
        <row r="17">
          <cell r="C17" t="str">
            <v>Flour, rice</v>
          </cell>
          <cell r="D17" t="str">
            <v>1Cereal</v>
          </cell>
          <cell r="E17">
            <v>1</v>
          </cell>
          <cell r="F17" t="str">
            <v>Cereal</v>
          </cell>
        </row>
        <row r="18">
          <cell r="C18" t="str">
            <v>Beverages, fermented rice</v>
          </cell>
          <cell r="D18" t="str">
            <v>1Cereal</v>
          </cell>
          <cell r="E18">
            <v>1</v>
          </cell>
          <cell r="F18" t="str">
            <v>Cereal</v>
          </cell>
        </row>
        <row r="19">
          <cell r="C19" t="str">
            <v>1Cereals, breakfast</v>
          </cell>
          <cell r="D19" t="str">
            <v>1Cereal</v>
          </cell>
          <cell r="E19">
            <v>1</v>
          </cell>
          <cell r="F19" t="str">
            <v>Cereal</v>
          </cell>
        </row>
        <row r="20">
          <cell r="C20" t="str">
            <v>Barley</v>
          </cell>
          <cell r="D20" t="str">
            <v>1Cereal</v>
          </cell>
          <cell r="E20">
            <v>1</v>
          </cell>
          <cell r="F20" t="str">
            <v>Cereal</v>
          </cell>
        </row>
        <row r="21">
          <cell r="C21" t="str">
            <v>Barley, pearled</v>
          </cell>
          <cell r="D21" t="str">
            <v>1Cereal</v>
          </cell>
          <cell r="E21">
            <v>1</v>
          </cell>
          <cell r="F21" t="str">
            <v>Cereal</v>
          </cell>
        </row>
        <row r="22">
          <cell r="C22" t="str">
            <v>Malt</v>
          </cell>
          <cell r="D22" t="str">
            <v>1Cereal</v>
          </cell>
          <cell r="E22">
            <v>1</v>
          </cell>
          <cell r="F22" t="str">
            <v>Cereal</v>
          </cell>
        </row>
        <row r="23">
          <cell r="C23" t="str">
            <v>Beer of barley</v>
          </cell>
          <cell r="D23" t="str">
            <v>1Cereal</v>
          </cell>
          <cell r="E23">
            <v>1</v>
          </cell>
          <cell r="F23" t="str">
            <v>Cereal</v>
          </cell>
        </row>
        <row r="24">
          <cell r="C24" t="str">
            <v>Maize</v>
          </cell>
          <cell r="D24" t="str">
            <v>1Cereal</v>
          </cell>
          <cell r="E24">
            <v>1</v>
          </cell>
          <cell r="F24" t="str">
            <v>Cereal</v>
          </cell>
        </row>
        <row r="25">
          <cell r="C25" t="str">
            <v>Germ, maize</v>
          </cell>
          <cell r="D25" t="str">
            <v>1Cereal</v>
          </cell>
          <cell r="E25">
            <v>1</v>
          </cell>
          <cell r="F25" t="str">
            <v>Cereal</v>
          </cell>
        </row>
        <row r="26">
          <cell r="C26" t="str">
            <v>Flour, maize</v>
          </cell>
          <cell r="D26" t="str">
            <v>1Cereal</v>
          </cell>
          <cell r="E26">
            <v>1</v>
          </cell>
          <cell r="F26" t="str">
            <v>Cereal</v>
          </cell>
        </row>
        <row r="27">
          <cell r="C27" t="str">
            <v>Bran, maize</v>
          </cell>
          <cell r="D27" t="str">
            <v>1Cereal</v>
          </cell>
          <cell r="E27">
            <v>1</v>
          </cell>
          <cell r="F27" t="str">
            <v>Cereal</v>
          </cell>
        </row>
        <row r="28">
          <cell r="C28" t="str">
            <v>Oil, maize</v>
          </cell>
          <cell r="D28" t="str">
            <v>1Cereal</v>
          </cell>
          <cell r="E28">
            <v>1</v>
          </cell>
          <cell r="F28" t="str">
            <v>Cereal</v>
          </cell>
        </row>
        <row r="29">
          <cell r="C29" t="str">
            <v>Cake, maize</v>
          </cell>
          <cell r="D29" t="str">
            <v>1Cereal</v>
          </cell>
          <cell r="E29">
            <v>1</v>
          </cell>
          <cell r="F29" t="str">
            <v>Cereal</v>
          </cell>
        </row>
        <row r="30">
          <cell r="C30" t="str">
            <v>Popcorn</v>
          </cell>
          <cell r="D30" t="str">
            <v>1Cereal</v>
          </cell>
          <cell r="E30">
            <v>1</v>
          </cell>
          <cell r="F30" t="str">
            <v>Cereal</v>
          </cell>
        </row>
        <row r="31">
          <cell r="C31" t="str">
            <v>Rye</v>
          </cell>
          <cell r="D31" t="str">
            <v>1Cereal</v>
          </cell>
          <cell r="E31">
            <v>1</v>
          </cell>
          <cell r="F31" t="str">
            <v>Cereal</v>
          </cell>
        </row>
        <row r="32">
          <cell r="C32" t="str">
            <v>Oats</v>
          </cell>
          <cell r="D32" t="str">
            <v>1Cereal</v>
          </cell>
          <cell r="E32">
            <v>1</v>
          </cell>
          <cell r="F32" t="str">
            <v>Cereal</v>
          </cell>
        </row>
        <row r="33">
          <cell r="C33" t="str">
            <v>Oats rolled</v>
          </cell>
          <cell r="D33" t="str">
            <v>1Cereal</v>
          </cell>
          <cell r="E33">
            <v>1</v>
          </cell>
          <cell r="F33" t="str">
            <v>Cereal</v>
          </cell>
        </row>
        <row r="34">
          <cell r="C34" t="str">
            <v>Millet</v>
          </cell>
          <cell r="D34" t="str">
            <v>1Cereal</v>
          </cell>
          <cell r="E34">
            <v>1</v>
          </cell>
          <cell r="F34" t="str">
            <v>Cereal</v>
          </cell>
        </row>
        <row r="35">
          <cell r="C35" t="str">
            <v>Bran, millet</v>
          </cell>
          <cell r="D35" t="str">
            <v>1Cereal</v>
          </cell>
          <cell r="E35">
            <v>1</v>
          </cell>
          <cell r="F35" t="str">
            <v>Cereal</v>
          </cell>
        </row>
        <row r="36">
          <cell r="C36" t="str">
            <v>Sorghum</v>
          </cell>
          <cell r="D36" t="str">
            <v>1Cereal</v>
          </cell>
          <cell r="E36">
            <v>1</v>
          </cell>
          <cell r="F36" t="str">
            <v>Cereal</v>
          </cell>
        </row>
        <row r="37">
          <cell r="C37" t="str">
            <v>Bran, sorghum</v>
          </cell>
          <cell r="D37" t="str">
            <v>1Cereal</v>
          </cell>
          <cell r="E37">
            <v>1</v>
          </cell>
          <cell r="F37" t="str">
            <v>Cereal</v>
          </cell>
        </row>
        <row r="38">
          <cell r="C38" t="str">
            <v>Beer of sorghum</v>
          </cell>
          <cell r="D38" t="str">
            <v>1Cereal</v>
          </cell>
          <cell r="E38">
            <v>1</v>
          </cell>
          <cell r="F38" t="str">
            <v>Cereal</v>
          </cell>
        </row>
        <row r="39">
          <cell r="C39" t="str">
            <v>Buckwheat</v>
          </cell>
          <cell r="D39" t="str">
            <v>1Cereal</v>
          </cell>
          <cell r="E39">
            <v>1</v>
          </cell>
          <cell r="F39" t="str">
            <v>Cereal</v>
          </cell>
        </row>
        <row r="40">
          <cell r="C40" t="str">
            <v>Bran, buckwheat</v>
          </cell>
          <cell r="D40" t="str">
            <v>1Cereal</v>
          </cell>
          <cell r="E40">
            <v>1</v>
          </cell>
          <cell r="F40" t="str">
            <v>Cereal</v>
          </cell>
        </row>
        <row r="41">
          <cell r="C41" t="str">
            <v>Quinoa</v>
          </cell>
          <cell r="D41" t="str">
            <v>1Cereal</v>
          </cell>
          <cell r="E41">
            <v>1</v>
          </cell>
          <cell r="F41" t="str">
            <v>Cereal</v>
          </cell>
        </row>
        <row r="42">
          <cell r="C42" t="str">
            <v>Fonio</v>
          </cell>
          <cell r="D42" t="str">
            <v>1Cereal</v>
          </cell>
          <cell r="E42">
            <v>1</v>
          </cell>
          <cell r="F42" t="str">
            <v>Cereal</v>
          </cell>
        </row>
        <row r="43">
          <cell r="C43" t="str">
            <v>Flour, fonio</v>
          </cell>
          <cell r="D43" t="str">
            <v>1Cereal</v>
          </cell>
          <cell r="E43">
            <v>1</v>
          </cell>
          <cell r="F43" t="str">
            <v>Cereal</v>
          </cell>
        </row>
        <row r="44">
          <cell r="C44" t="str">
            <v>Bran, fonio</v>
          </cell>
          <cell r="D44" t="str">
            <v>1Cereal</v>
          </cell>
          <cell r="E44">
            <v>1</v>
          </cell>
          <cell r="F44" t="str">
            <v>Cereal</v>
          </cell>
        </row>
        <row r="45">
          <cell r="C45" t="str">
            <v>Triticale</v>
          </cell>
          <cell r="D45" t="str">
            <v>1Cereal</v>
          </cell>
          <cell r="E45">
            <v>1</v>
          </cell>
          <cell r="F45" t="str">
            <v>Cereal</v>
          </cell>
        </row>
        <row r="46">
          <cell r="C46" t="str">
            <v>Canary seed</v>
          </cell>
          <cell r="D46" t="str">
            <v>1Cereal</v>
          </cell>
          <cell r="E46">
            <v>1</v>
          </cell>
          <cell r="F46" t="str">
            <v>Cereal</v>
          </cell>
        </row>
        <row r="47">
          <cell r="C47" t="str">
            <v>Grain, mixed</v>
          </cell>
          <cell r="D47" t="str">
            <v>1Cereal</v>
          </cell>
          <cell r="E47">
            <v>1</v>
          </cell>
          <cell r="F47" t="str">
            <v>Cereal</v>
          </cell>
        </row>
        <row r="48">
          <cell r="C48" t="str">
            <v>Flour, mixed grain</v>
          </cell>
          <cell r="D48" t="str">
            <v>1Cereal</v>
          </cell>
          <cell r="E48">
            <v>1</v>
          </cell>
          <cell r="F48" t="str">
            <v>Cereal</v>
          </cell>
        </row>
        <row r="49">
          <cell r="C49" t="str">
            <v>Infant food</v>
          </cell>
          <cell r="D49" t="str">
            <v>1Cereal</v>
          </cell>
          <cell r="E49">
            <v>1</v>
          </cell>
          <cell r="F49" t="str">
            <v>Cereal</v>
          </cell>
        </row>
        <row r="50">
          <cell r="C50" t="str">
            <v>Wafers</v>
          </cell>
          <cell r="D50" t="str">
            <v>1Cereal</v>
          </cell>
          <cell r="E50">
            <v>1</v>
          </cell>
          <cell r="F50" t="str">
            <v>Cereal</v>
          </cell>
        </row>
        <row r="51">
          <cell r="C51" t="str">
            <v>Flour, 1Cereals</v>
          </cell>
          <cell r="D51" t="str">
            <v>1Cereal</v>
          </cell>
          <cell r="E51">
            <v>1</v>
          </cell>
          <cell r="F51" t="str">
            <v>Cereal</v>
          </cell>
        </row>
        <row r="52">
          <cell r="C52" t="str">
            <v>1Cereal preparations nes</v>
          </cell>
          <cell r="D52" t="str">
            <v>1Cereal</v>
          </cell>
          <cell r="E52">
            <v>1</v>
          </cell>
          <cell r="F52" t="str">
            <v>Cereal</v>
          </cell>
        </row>
        <row r="53">
          <cell r="C53" t="str">
            <v>Mixes and doughs</v>
          </cell>
          <cell r="D53" t="str">
            <v>1Cereal</v>
          </cell>
          <cell r="E53">
            <v>1</v>
          </cell>
          <cell r="F53" t="str">
            <v>Cereal</v>
          </cell>
        </row>
        <row r="54">
          <cell r="C54" t="str">
            <v>Food preparations, flour, malt extract</v>
          </cell>
          <cell r="D54" t="str">
            <v>1Cereal</v>
          </cell>
          <cell r="E54">
            <v>1</v>
          </cell>
          <cell r="F54" t="str">
            <v>Cereal</v>
          </cell>
        </row>
        <row r="55">
          <cell r="C55" t="str">
            <v>Potatoes</v>
          </cell>
          <cell r="D55" t="str">
            <v>3vegetable and fruit</v>
          </cell>
          <cell r="E55">
            <v>3</v>
          </cell>
          <cell r="F55" t="str">
            <v>vegetable and fruit</v>
          </cell>
        </row>
        <row r="56">
          <cell r="C56" t="str">
            <v>Flour, potatoes</v>
          </cell>
          <cell r="D56" t="str">
            <v>3vegetable and fruit</v>
          </cell>
          <cell r="E56">
            <v>3</v>
          </cell>
          <cell r="F56" t="str">
            <v>vegetable and fruit</v>
          </cell>
        </row>
        <row r="57">
          <cell r="C57" t="str">
            <v>Potatoes, frozen</v>
          </cell>
          <cell r="D57" t="str">
            <v>3vegetable and fruit</v>
          </cell>
          <cell r="E57">
            <v>3</v>
          </cell>
          <cell r="F57" t="str">
            <v>vegetable and fruit</v>
          </cell>
        </row>
        <row r="58">
          <cell r="C58" t="str">
            <v>Potato offals</v>
          </cell>
          <cell r="D58" t="str">
            <v>3vegetable and fruit</v>
          </cell>
          <cell r="E58">
            <v>3</v>
          </cell>
          <cell r="F58" t="str">
            <v>vegetable and fruit</v>
          </cell>
        </row>
        <row r="59">
          <cell r="C59" t="str">
            <v>Sweet potatoes</v>
          </cell>
          <cell r="D59" t="str">
            <v>3vegetable and fruit</v>
          </cell>
          <cell r="E59">
            <v>3</v>
          </cell>
          <cell r="F59" t="str">
            <v>vegetable and fruit</v>
          </cell>
        </row>
        <row r="60">
          <cell r="C60" t="str">
            <v>Cassava</v>
          </cell>
          <cell r="D60" t="str">
            <v>3vegetable and fruit</v>
          </cell>
          <cell r="E60">
            <v>3</v>
          </cell>
          <cell r="F60" t="str">
            <v>vegetable and fruit</v>
          </cell>
        </row>
        <row r="61">
          <cell r="C61" t="str">
            <v>Flour, cassava</v>
          </cell>
          <cell r="D61" t="str">
            <v>3vegetable and fruit</v>
          </cell>
          <cell r="E61">
            <v>3</v>
          </cell>
          <cell r="F61" t="str">
            <v>vegetable and fruit</v>
          </cell>
        </row>
        <row r="62">
          <cell r="C62" t="str">
            <v>Cassava dried</v>
          </cell>
          <cell r="D62" t="str">
            <v>3vegetable and fruit</v>
          </cell>
          <cell r="E62">
            <v>3</v>
          </cell>
          <cell r="F62" t="str">
            <v>vegetable and fruit</v>
          </cell>
        </row>
        <row r="63">
          <cell r="C63" t="str">
            <v>Starch, cassava</v>
          </cell>
          <cell r="D63" t="str">
            <v>3vegetable and fruit</v>
          </cell>
          <cell r="E63">
            <v>3</v>
          </cell>
          <cell r="F63" t="str">
            <v>vegetable and fruit</v>
          </cell>
        </row>
        <row r="64">
          <cell r="C64" t="str">
            <v>Roots and tubers nes</v>
          </cell>
          <cell r="D64" t="str">
            <v>3vegetable and fruit</v>
          </cell>
          <cell r="E64">
            <v>3</v>
          </cell>
          <cell r="F64" t="str">
            <v>vegetable and fruit</v>
          </cell>
        </row>
        <row r="65">
          <cell r="C65" t="str">
            <v>Flour, roots and tubers nes</v>
          </cell>
          <cell r="D65" t="str">
            <v>3vegetable and fruit</v>
          </cell>
          <cell r="E65">
            <v>3</v>
          </cell>
          <cell r="F65" t="str">
            <v>vegetable and fruit</v>
          </cell>
        </row>
        <row r="66">
          <cell r="C66" t="str">
            <v>Sugar beet</v>
          </cell>
          <cell r="D66" t="str">
            <v>4Sugar crops and oil crops</v>
          </cell>
          <cell r="E66">
            <v>4</v>
          </cell>
          <cell r="F66" t="str">
            <v>Sugar crops and oil crops</v>
          </cell>
        </row>
        <row r="67">
          <cell r="C67" t="str">
            <v>Maple sugar and syrups</v>
          </cell>
          <cell r="D67" t="str">
            <v>4Sugar crops and oil crops</v>
          </cell>
          <cell r="E67">
            <v>4</v>
          </cell>
          <cell r="F67" t="str">
            <v>Sugar crops and oil crops</v>
          </cell>
        </row>
        <row r="68">
          <cell r="C68" t="str">
            <v>Sugar crops nes</v>
          </cell>
          <cell r="D68" t="str">
            <v>4Sugar crops and oil crops</v>
          </cell>
          <cell r="E68">
            <v>4</v>
          </cell>
          <cell r="F68" t="str">
            <v>Sugar crops and oil crops</v>
          </cell>
        </row>
        <row r="69">
          <cell r="C69" t="str">
            <v>Sugar Raw Centrifugal</v>
          </cell>
          <cell r="D69" t="str">
            <v>4Sugar crops and oil crops</v>
          </cell>
          <cell r="E69">
            <v>4</v>
          </cell>
          <cell r="F69" t="str">
            <v>Sugar crops and oil crops</v>
          </cell>
        </row>
        <row r="70">
          <cell r="C70" t="str">
            <v>Sugar non-centrifugal</v>
          </cell>
          <cell r="D70" t="str">
            <v>4Sugar crops and oil crops</v>
          </cell>
          <cell r="E70">
            <v>4</v>
          </cell>
          <cell r="F70" t="str">
            <v>Sugar crops and oil crops</v>
          </cell>
        </row>
        <row r="71">
          <cell r="C71" t="str">
            <v>Sugar refined</v>
          </cell>
          <cell r="D71" t="str">
            <v>4Sugar crops and oil crops</v>
          </cell>
          <cell r="E71">
            <v>4</v>
          </cell>
          <cell r="F71" t="str">
            <v>Sugar crops and oil crops</v>
          </cell>
        </row>
        <row r="72">
          <cell r="C72" t="str">
            <v>Molasses</v>
          </cell>
          <cell r="D72" t="str">
            <v>4Sugar crops and oil crops</v>
          </cell>
          <cell r="E72">
            <v>4</v>
          </cell>
          <cell r="F72" t="str">
            <v>Sugar crops and oil crops</v>
          </cell>
        </row>
        <row r="73">
          <cell r="C73" t="str">
            <v>Fructose and syrup, 5 other crop products</v>
          </cell>
          <cell r="D73" t="str">
            <v>4Sugar crops and oil crops</v>
          </cell>
          <cell r="E73">
            <v>4</v>
          </cell>
          <cell r="F73" t="str">
            <v>Sugar crops and oil crops</v>
          </cell>
        </row>
        <row r="74">
          <cell r="C74" t="str">
            <v>Sugar nes</v>
          </cell>
          <cell r="D74" t="str">
            <v>4Sugar crops and oil crops</v>
          </cell>
          <cell r="E74">
            <v>4</v>
          </cell>
          <cell r="F74" t="str">
            <v>Sugar crops and oil crops</v>
          </cell>
        </row>
        <row r="75">
          <cell r="C75" t="str">
            <v>Sugar confectionery</v>
          </cell>
          <cell r="D75" t="str">
            <v>4Sugar crops and oil crops</v>
          </cell>
          <cell r="E75">
            <v>4</v>
          </cell>
          <cell r="F75" t="str">
            <v>Sugar crops and oil crops</v>
          </cell>
        </row>
        <row r="76">
          <cell r="C76" t="str">
            <v>Beet pulp</v>
          </cell>
          <cell r="D76" t="str">
            <v>4Sugar crops and oil crops</v>
          </cell>
          <cell r="E76">
            <v>4</v>
          </cell>
          <cell r="F76" t="str">
            <v>Sugar crops and oil crops</v>
          </cell>
        </row>
        <row r="77">
          <cell r="C77" t="str">
            <v>Sugar flavoured</v>
          </cell>
          <cell r="D77" t="str">
            <v>4Sugar crops and oil crops</v>
          </cell>
          <cell r="E77">
            <v>4</v>
          </cell>
          <cell r="F77" t="str">
            <v>Sugar crops and oil crops</v>
          </cell>
        </row>
        <row r="78">
          <cell r="C78" t="str">
            <v>Glucose and dextrose</v>
          </cell>
          <cell r="D78" t="str">
            <v>4Sugar crops and oil crops</v>
          </cell>
          <cell r="E78">
            <v>4</v>
          </cell>
          <cell r="F78" t="str">
            <v>Sugar crops and oil crops</v>
          </cell>
        </row>
        <row r="79">
          <cell r="C79" t="str">
            <v>Lactose</v>
          </cell>
          <cell r="D79" t="str">
            <v>4Sugar crops and oil crops</v>
          </cell>
          <cell r="E79">
            <v>4</v>
          </cell>
          <cell r="F79" t="str">
            <v>Sugar crops and oil crops</v>
          </cell>
        </row>
        <row r="80">
          <cell r="C80" t="str">
            <v>Beans, dry</v>
          </cell>
          <cell r="D80" t="str">
            <v>2Beans and Nuts</v>
          </cell>
          <cell r="E80">
            <v>2</v>
          </cell>
          <cell r="F80" t="str">
            <v>Beans and Nuts</v>
          </cell>
        </row>
        <row r="81">
          <cell r="C81" t="str">
            <v>Broad beans, horse beans, dry</v>
          </cell>
          <cell r="D81" t="str">
            <v>2Beans and Nuts</v>
          </cell>
          <cell r="E81">
            <v>2</v>
          </cell>
          <cell r="F81" t="str">
            <v>Beans and Nuts</v>
          </cell>
        </row>
        <row r="82">
          <cell r="C82" t="str">
            <v>Peas, dry</v>
          </cell>
          <cell r="D82" t="str">
            <v>2Beans and Nuts</v>
          </cell>
          <cell r="E82">
            <v>2</v>
          </cell>
          <cell r="F82" t="str">
            <v>Beans and Nuts</v>
          </cell>
        </row>
        <row r="83">
          <cell r="C83" t="str">
            <v>Chick peas</v>
          </cell>
          <cell r="D83" t="str">
            <v>2Beans and Nuts</v>
          </cell>
          <cell r="E83">
            <v>2</v>
          </cell>
          <cell r="F83" t="str">
            <v>Beans and Nuts</v>
          </cell>
        </row>
        <row r="84">
          <cell r="C84" t="str">
            <v>Lentils</v>
          </cell>
          <cell r="D84" t="str">
            <v>2Beans and Nuts</v>
          </cell>
          <cell r="E84">
            <v>2</v>
          </cell>
          <cell r="F84" t="str">
            <v>Beans and Nuts</v>
          </cell>
        </row>
        <row r="85">
          <cell r="C85" t="str">
            <v>Bambara beans</v>
          </cell>
          <cell r="D85" t="str">
            <v>2Beans and Nuts</v>
          </cell>
          <cell r="E85">
            <v>2</v>
          </cell>
          <cell r="F85" t="str">
            <v>Beans and Nuts</v>
          </cell>
        </row>
        <row r="86">
          <cell r="C86" t="str">
            <v>Vetches</v>
          </cell>
          <cell r="D86" t="str">
            <v>2Beans and Nuts</v>
          </cell>
          <cell r="E86">
            <v>2</v>
          </cell>
          <cell r="F86" t="str">
            <v>Beans and Nuts</v>
          </cell>
        </row>
        <row r="87">
          <cell r="C87" t="str">
            <v>Flour, pulses</v>
          </cell>
          <cell r="D87" t="str">
            <v>2Beans and Nuts</v>
          </cell>
          <cell r="E87">
            <v>2</v>
          </cell>
          <cell r="F87" t="str">
            <v>Beans and Nuts</v>
          </cell>
        </row>
        <row r="88">
          <cell r="C88" t="str">
            <v>Cashew nuts, with shell</v>
          </cell>
          <cell r="D88" t="str">
            <v>2Beans and Nuts</v>
          </cell>
          <cell r="E88">
            <v>2</v>
          </cell>
          <cell r="F88" t="str">
            <v>Beans and Nuts</v>
          </cell>
        </row>
        <row r="89">
          <cell r="C89" t="str">
            <v>Chestnut</v>
          </cell>
          <cell r="D89" t="str">
            <v>2Beans and Nuts</v>
          </cell>
          <cell r="E89">
            <v>2</v>
          </cell>
          <cell r="F89" t="str">
            <v>Beans and Nuts</v>
          </cell>
        </row>
        <row r="90">
          <cell r="C90" t="str">
            <v>Almonds, with shell</v>
          </cell>
          <cell r="D90" t="str">
            <v>2Beans and Nuts</v>
          </cell>
          <cell r="E90">
            <v>2</v>
          </cell>
          <cell r="F90" t="str">
            <v>Beans and Nuts</v>
          </cell>
        </row>
        <row r="91">
          <cell r="C91" t="str">
            <v>Walnuts, with shell</v>
          </cell>
          <cell r="D91" t="str">
            <v>2Beans and Nuts</v>
          </cell>
          <cell r="E91">
            <v>2</v>
          </cell>
          <cell r="F91" t="str">
            <v>Beans and Nuts</v>
          </cell>
        </row>
        <row r="92">
          <cell r="C92" t="str">
            <v>Pistachios</v>
          </cell>
          <cell r="D92" t="str">
            <v>2Beans and Nuts</v>
          </cell>
          <cell r="E92">
            <v>2</v>
          </cell>
          <cell r="F92" t="str">
            <v>Beans and Nuts</v>
          </cell>
        </row>
        <row r="93">
          <cell r="C93" t="str">
            <v>Kola nuts</v>
          </cell>
          <cell r="D93" t="str">
            <v>2Beans and Nuts</v>
          </cell>
          <cell r="E93">
            <v>2</v>
          </cell>
          <cell r="F93" t="str">
            <v>Beans and Nuts</v>
          </cell>
        </row>
        <row r="94">
          <cell r="C94" t="str">
            <v>Hazelnuts, with shell</v>
          </cell>
          <cell r="D94" t="str">
            <v>2Beans and Nuts</v>
          </cell>
          <cell r="E94">
            <v>2</v>
          </cell>
          <cell r="F94" t="str">
            <v>Beans and Nuts</v>
          </cell>
        </row>
        <row r="95">
          <cell r="C95" t="str">
            <v>Areca nuts</v>
          </cell>
          <cell r="D95" t="str">
            <v>2Beans and Nuts</v>
          </cell>
          <cell r="E95">
            <v>2</v>
          </cell>
          <cell r="F95" t="str">
            <v>Beans and Nuts</v>
          </cell>
        </row>
        <row r="96">
          <cell r="C96" t="str">
            <v>Brazil nuts, shelled</v>
          </cell>
          <cell r="D96" t="str">
            <v>2Beans and Nuts</v>
          </cell>
          <cell r="E96">
            <v>2</v>
          </cell>
          <cell r="F96" t="str">
            <v>Beans and Nuts</v>
          </cell>
        </row>
        <row r="97">
          <cell r="C97" t="str">
            <v>Cashew nuts, shelled</v>
          </cell>
          <cell r="D97" t="str">
            <v>2Beans and Nuts</v>
          </cell>
          <cell r="E97">
            <v>2</v>
          </cell>
          <cell r="F97" t="str">
            <v>Beans and Nuts</v>
          </cell>
        </row>
        <row r="98">
          <cell r="C98" t="str">
            <v>Almonds shelled</v>
          </cell>
          <cell r="D98" t="str">
            <v>2Beans and Nuts</v>
          </cell>
          <cell r="E98">
            <v>2</v>
          </cell>
          <cell r="F98" t="str">
            <v>Beans and Nuts</v>
          </cell>
        </row>
        <row r="99">
          <cell r="C99" t="str">
            <v>Walnuts, shelled</v>
          </cell>
          <cell r="D99" t="str">
            <v>2Beans and Nuts</v>
          </cell>
          <cell r="E99">
            <v>2</v>
          </cell>
          <cell r="F99" t="str">
            <v>Beans and Nuts</v>
          </cell>
        </row>
        <row r="100">
          <cell r="C100" t="str">
            <v>Hazelnuts, shelled</v>
          </cell>
          <cell r="D100" t="str">
            <v>2Beans and Nuts</v>
          </cell>
          <cell r="E100">
            <v>2</v>
          </cell>
          <cell r="F100" t="str">
            <v>Beans and Nuts</v>
          </cell>
        </row>
        <row r="101">
          <cell r="C101" t="str">
            <v>Nuts nes</v>
          </cell>
          <cell r="D101" t="str">
            <v>2Beans and Nuts</v>
          </cell>
          <cell r="E101">
            <v>2</v>
          </cell>
          <cell r="F101" t="str">
            <v>Beans and Nuts</v>
          </cell>
        </row>
        <row r="102">
          <cell r="C102" t="str">
            <v>Nuts, prepared (exc. groundnuts)</v>
          </cell>
          <cell r="D102" t="str">
            <v>2Beans and Nuts</v>
          </cell>
          <cell r="E102">
            <v>2</v>
          </cell>
          <cell r="F102" t="str">
            <v>Beans and Nuts</v>
          </cell>
        </row>
        <row r="103">
          <cell r="C103" t="str">
            <v>Soybeans</v>
          </cell>
          <cell r="D103" t="str">
            <v>2Beans and Nuts</v>
          </cell>
          <cell r="E103">
            <v>2</v>
          </cell>
          <cell r="F103" t="str">
            <v>Beans and Nuts</v>
          </cell>
        </row>
        <row r="104">
          <cell r="C104" t="str">
            <v>Oil, soybean</v>
          </cell>
          <cell r="D104" t="str">
            <v>2Beans and Nuts</v>
          </cell>
          <cell r="E104">
            <v>2</v>
          </cell>
          <cell r="F104" t="str">
            <v>Beans and Nuts</v>
          </cell>
        </row>
        <row r="105">
          <cell r="C105" t="str">
            <v>Cake, soybeans</v>
          </cell>
          <cell r="D105" t="str">
            <v>2Beans and Nuts</v>
          </cell>
          <cell r="E105">
            <v>2</v>
          </cell>
          <cell r="F105" t="str">
            <v>Beans and Nuts</v>
          </cell>
        </row>
        <row r="106">
          <cell r="C106" t="str">
            <v>Soya sauce</v>
          </cell>
          <cell r="D106" t="str">
            <v>2Beans and Nuts</v>
          </cell>
          <cell r="E106">
            <v>2</v>
          </cell>
          <cell r="F106" t="str">
            <v>Beans and Nuts</v>
          </cell>
        </row>
        <row r="107">
          <cell r="C107" t="str">
            <v>Soya paste</v>
          </cell>
          <cell r="D107" t="str">
            <v>2Beans and Nuts</v>
          </cell>
          <cell r="E107">
            <v>2</v>
          </cell>
          <cell r="F107" t="str">
            <v>Beans and Nuts</v>
          </cell>
        </row>
        <row r="108">
          <cell r="C108" t="str">
            <v>Soya curd</v>
          </cell>
          <cell r="D108" t="str">
            <v>2Beans and Nuts</v>
          </cell>
          <cell r="E108">
            <v>2</v>
          </cell>
          <cell r="F108" t="str">
            <v>Beans and Nuts</v>
          </cell>
        </row>
        <row r="109">
          <cell r="C109" t="str">
            <v>Groundnuts, shelled</v>
          </cell>
          <cell r="D109" t="str">
            <v>2Beans and Nuts</v>
          </cell>
          <cell r="E109">
            <v>2</v>
          </cell>
          <cell r="F109" t="str">
            <v>Beans and Nuts</v>
          </cell>
        </row>
        <row r="110">
          <cell r="C110" t="str">
            <v>Oil, groundnut</v>
          </cell>
          <cell r="D110" t="str">
            <v>2Beans and Nuts</v>
          </cell>
          <cell r="E110">
            <v>2</v>
          </cell>
          <cell r="F110" t="str">
            <v>Beans and Nuts</v>
          </cell>
        </row>
        <row r="111">
          <cell r="C111" t="str">
            <v>Cake, groundnuts</v>
          </cell>
          <cell r="D111" t="str">
            <v>2Beans and Nuts</v>
          </cell>
          <cell r="E111">
            <v>2</v>
          </cell>
          <cell r="F111" t="str">
            <v>Beans and Nuts</v>
          </cell>
        </row>
        <row r="112">
          <cell r="C112" t="str">
            <v>Groundnuts, prepared</v>
          </cell>
          <cell r="D112" t="str">
            <v>2Beans and Nuts</v>
          </cell>
          <cell r="E112">
            <v>2</v>
          </cell>
          <cell r="F112" t="str">
            <v>Beans and Nuts</v>
          </cell>
        </row>
        <row r="113">
          <cell r="C113" t="str">
            <v>Peanut butter</v>
          </cell>
          <cell r="D113" t="str">
            <v>2Beans and Nuts</v>
          </cell>
          <cell r="E113">
            <v>2</v>
          </cell>
          <cell r="F113" t="str">
            <v>Beans and Nuts</v>
          </cell>
        </row>
        <row r="114">
          <cell r="C114" t="str">
            <v>Coconuts</v>
          </cell>
          <cell r="D114" t="str">
            <v>4Sugar crops and oil crops</v>
          </cell>
          <cell r="E114">
            <v>4</v>
          </cell>
          <cell r="F114" t="str">
            <v>Sugar crops and oil crops</v>
          </cell>
        </row>
        <row r="115">
          <cell r="C115" t="str">
            <v>Coconuts, desiccated</v>
          </cell>
          <cell r="D115" t="str">
            <v>4Sugar crops and oil crops</v>
          </cell>
          <cell r="E115">
            <v>4</v>
          </cell>
          <cell r="F115" t="str">
            <v>Sugar crops and oil crops</v>
          </cell>
        </row>
        <row r="116">
          <cell r="C116" t="str">
            <v>Copra</v>
          </cell>
          <cell r="D116" t="str">
            <v>4Sugar crops and oil crops</v>
          </cell>
          <cell r="E116">
            <v>4</v>
          </cell>
          <cell r="F116" t="str">
            <v>Sugar crops and oil crops</v>
          </cell>
        </row>
        <row r="117">
          <cell r="C117" t="str">
            <v>Oil, coconut (copra)</v>
          </cell>
          <cell r="D117" t="str">
            <v>4Sugar crops and oil crops</v>
          </cell>
          <cell r="E117">
            <v>4</v>
          </cell>
          <cell r="F117" t="str">
            <v>Sugar crops and oil crops</v>
          </cell>
        </row>
        <row r="118">
          <cell r="C118" t="str">
            <v>Cake, copra</v>
          </cell>
          <cell r="D118" t="str">
            <v>4Sugar crops and oil crops</v>
          </cell>
          <cell r="E118">
            <v>4</v>
          </cell>
          <cell r="F118" t="str">
            <v>Sugar crops and oil crops</v>
          </cell>
        </row>
        <row r="119">
          <cell r="C119" t="str">
            <v>Oil, palm</v>
          </cell>
          <cell r="D119" t="str">
            <v>4Sugar crops and oil crops</v>
          </cell>
          <cell r="E119">
            <v>4</v>
          </cell>
          <cell r="F119" t="str">
            <v>Sugar crops and oil crops</v>
          </cell>
        </row>
        <row r="120">
          <cell r="C120" t="str">
            <v>Oil, palm kernel</v>
          </cell>
          <cell r="D120" t="str">
            <v>4Sugar crops and oil crops</v>
          </cell>
          <cell r="E120">
            <v>4</v>
          </cell>
          <cell r="F120" t="str">
            <v>Sugar crops and oil crops</v>
          </cell>
        </row>
        <row r="121">
          <cell r="C121" t="str">
            <v>Cake, palm kernel</v>
          </cell>
          <cell r="D121" t="str">
            <v>4Sugar crops and oil crops</v>
          </cell>
          <cell r="E121">
            <v>4</v>
          </cell>
          <cell r="F121" t="str">
            <v>Sugar crops and oil crops</v>
          </cell>
        </row>
        <row r="122">
          <cell r="C122" t="str">
            <v>Olives</v>
          </cell>
          <cell r="D122" t="str">
            <v>4Sugar crops and oil crops</v>
          </cell>
          <cell r="E122">
            <v>4</v>
          </cell>
          <cell r="F122" t="str">
            <v>Sugar crops and oil crops</v>
          </cell>
        </row>
        <row r="123">
          <cell r="C123" t="str">
            <v>Oil, olive, virgin</v>
          </cell>
          <cell r="D123" t="str">
            <v>4Sugar crops and oil crops</v>
          </cell>
          <cell r="E123">
            <v>4</v>
          </cell>
          <cell r="F123" t="str">
            <v>Sugar crops and oil crops</v>
          </cell>
        </row>
        <row r="124">
          <cell r="C124" t="str">
            <v>Olives preserved</v>
          </cell>
          <cell r="D124" t="str">
            <v>4Sugar crops and oil crops</v>
          </cell>
          <cell r="E124">
            <v>4</v>
          </cell>
          <cell r="F124" t="str">
            <v>Sugar crops and oil crops</v>
          </cell>
        </row>
        <row r="125">
          <cell r="C125" t="str">
            <v>Karite nuts (sheanuts)</v>
          </cell>
          <cell r="D125" t="str">
            <v>4Sugar crops and oil crops</v>
          </cell>
          <cell r="E125">
            <v>4</v>
          </cell>
          <cell r="F125" t="str">
            <v>Sugar crops and oil crops</v>
          </cell>
        </row>
        <row r="126">
          <cell r="C126" t="str">
            <v>Butter of karite nuts</v>
          </cell>
          <cell r="D126" t="str">
            <v>4Sugar crops and oil crops</v>
          </cell>
          <cell r="E126">
            <v>4</v>
          </cell>
          <cell r="F126" t="str">
            <v>Sugar crops and oil crops</v>
          </cell>
        </row>
        <row r="127">
          <cell r="C127" t="str">
            <v>Oil, castor beans</v>
          </cell>
          <cell r="D127" t="str">
            <v>4Sugar crops and oil crops</v>
          </cell>
          <cell r="E127">
            <v>4</v>
          </cell>
          <cell r="F127" t="str">
            <v>Sugar crops and oil crops</v>
          </cell>
        </row>
        <row r="128">
          <cell r="C128" t="str">
            <v>Sunflower seed</v>
          </cell>
          <cell r="D128" t="str">
            <v>4Sugar crops and oil crops</v>
          </cell>
          <cell r="E128">
            <v>4</v>
          </cell>
          <cell r="F128" t="str">
            <v>Sugar crops and oil crops</v>
          </cell>
        </row>
        <row r="129">
          <cell r="C129" t="str">
            <v>Oil, sunflower</v>
          </cell>
          <cell r="D129" t="str">
            <v>4Sugar crops and oil crops</v>
          </cell>
          <cell r="E129">
            <v>4</v>
          </cell>
          <cell r="F129" t="str">
            <v>Sugar crops and oil crops</v>
          </cell>
        </row>
        <row r="130">
          <cell r="C130" t="str">
            <v>Cake, sunflower</v>
          </cell>
          <cell r="D130" t="str">
            <v>4Sugar crops and oil crops</v>
          </cell>
          <cell r="E130">
            <v>4</v>
          </cell>
          <cell r="F130" t="str">
            <v>Sugar crops and oil crops</v>
          </cell>
        </row>
        <row r="131">
          <cell r="C131" t="str">
            <v>Rapeseed</v>
          </cell>
          <cell r="D131" t="str">
            <v>4Sugar crops and oil crops</v>
          </cell>
          <cell r="E131">
            <v>4</v>
          </cell>
          <cell r="F131" t="str">
            <v>Sugar crops and oil crops</v>
          </cell>
        </row>
        <row r="132">
          <cell r="C132" t="str">
            <v>Oil, rapeseed</v>
          </cell>
          <cell r="D132" t="str">
            <v>4Sugar crops and oil crops</v>
          </cell>
          <cell r="E132">
            <v>4</v>
          </cell>
          <cell r="F132" t="str">
            <v>Sugar crops and oil crops</v>
          </cell>
        </row>
        <row r="133">
          <cell r="C133" t="str">
            <v>Cake, rapeseed</v>
          </cell>
          <cell r="D133" t="str">
            <v>4Sugar crops and oil crops</v>
          </cell>
          <cell r="E133">
            <v>4</v>
          </cell>
          <cell r="F133" t="str">
            <v>Sugar crops and oil crops</v>
          </cell>
        </row>
        <row r="134">
          <cell r="C134" t="str">
            <v>Oil, olive residues</v>
          </cell>
          <cell r="D134" t="str">
            <v>4Sugar crops and oil crops</v>
          </cell>
          <cell r="E134">
            <v>4</v>
          </cell>
          <cell r="F134" t="str">
            <v>Sugar crops and oil crops</v>
          </cell>
        </row>
        <row r="135">
          <cell r="C135" t="str">
            <v>Oil, safflower</v>
          </cell>
          <cell r="D135" t="str">
            <v>4Sugar crops and oil crops</v>
          </cell>
          <cell r="E135">
            <v>4</v>
          </cell>
          <cell r="F135" t="str">
            <v>Sugar crops and oil crops</v>
          </cell>
        </row>
        <row r="136">
          <cell r="C136" t="str">
            <v>Cake, safflower</v>
          </cell>
          <cell r="D136" t="str">
            <v>4Sugar crops and oil crops</v>
          </cell>
          <cell r="E136">
            <v>4</v>
          </cell>
          <cell r="F136" t="str">
            <v>Sugar crops and oil crops</v>
          </cell>
        </row>
        <row r="137">
          <cell r="C137" t="str">
            <v>Sesame seed</v>
          </cell>
          <cell r="D137" t="str">
            <v>4Sugar crops and oil crops</v>
          </cell>
          <cell r="E137">
            <v>4</v>
          </cell>
          <cell r="F137" t="str">
            <v>Sugar crops and oil crops</v>
          </cell>
        </row>
        <row r="138">
          <cell r="C138" t="str">
            <v>Oil, sesame</v>
          </cell>
          <cell r="D138" t="str">
            <v>4Sugar crops and oil crops</v>
          </cell>
          <cell r="E138">
            <v>4</v>
          </cell>
          <cell r="F138" t="str">
            <v>Sugar crops and oil crops</v>
          </cell>
        </row>
        <row r="139">
          <cell r="C139" t="str">
            <v>Cake, sesame seed</v>
          </cell>
          <cell r="D139" t="str">
            <v>4Sugar crops and oil crops</v>
          </cell>
          <cell r="E139">
            <v>4</v>
          </cell>
          <cell r="F139" t="str">
            <v>Sugar crops and oil crops</v>
          </cell>
        </row>
        <row r="140">
          <cell r="C140" t="str">
            <v>Mustard seed</v>
          </cell>
          <cell r="D140" t="str">
            <v>4Sugar crops and oil crops</v>
          </cell>
          <cell r="E140">
            <v>4</v>
          </cell>
          <cell r="F140" t="str">
            <v>Sugar crops and oil crops</v>
          </cell>
        </row>
        <row r="141">
          <cell r="C141" t="str">
            <v>Cake, mustard</v>
          </cell>
          <cell r="D141" t="str">
            <v>4Sugar crops and oil crops</v>
          </cell>
          <cell r="E141">
            <v>4</v>
          </cell>
          <cell r="F141" t="str">
            <v>Sugar crops and oil crops</v>
          </cell>
        </row>
        <row r="142">
          <cell r="C142" t="str">
            <v>Flour, mustard</v>
          </cell>
          <cell r="D142" t="str">
            <v>4Sugar crops and oil crops</v>
          </cell>
          <cell r="E142">
            <v>4</v>
          </cell>
          <cell r="F142" t="str">
            <v>Sugar crops and oil crops</v>
          </cell>
        </row>
        <row r="143">
          <cell r="C143" t="str">
            <v>Poppy seed</v>
          </cell>
          <cell r="D143" t="str">
            <v>4Sugar crops and oil crops</v>
          </cell>
          <cell r="E143">
            <v>4</v>
          </cell>
          <cell r="F143" t="str">
            <v>Sugar crops and oil crops</v>
          </cell>
        </row>
        <row r="144">
          <cell r="C144" t="str">
            <v>Oil, poppy</v>
          </cell>
          <cell r="D144" t="str">
            <v>4Sugar crops and oil crops</v>
          </cell>
          <cell r="E144">
            <v>4</v>
          </cell>
          <cell r="F144" t="str">
            <v>Sugar crops and oil crops</v>
          </cell>
        </row>
        <row r="145">
          <cell r="C145" t="str">
            <v>Vegetable tallow</v>
          </cell>
          <cell r="D145" t="str">
            <v>4Sugar crops and oil crops</v>
          </cell>
          <cell r="E145">
            <v>4</v>
          </cell>
          <cell r="F145" t="str">
            <v>Sugar crops and oil crops</v>
          </cell>
        </row>
        <row r="146">
          <cell r="C146" t="str">
            <v>Kapokseed in shell</v>
          </cell>
          <cell r="D146" t="str">
            <v>4Sugar crops and oil crops</v>
          </cell>
          <cell r="E146">
            <v>4</v>
          </cell>
          <cell r="F146" t="str">
            <v>Sugar crops and oil crops</v>
          </cell>
        </row>
        <row r="147">
          <cell r="C147" t="str">
            <v>Kapokseed shelled</v>
          </cell>
          <cell r="D147" t="str">
            <v>4Sugar crops and oil crops</v>
          </cell>
          <cell r="E147">
            <v>4</v>
          </cell>
          <cell r="F147" t="str">
            <v>Sugar crops and oil crops</v>
          </cell>
        </row>
        <row r="148">
          <cell r="C148" t="str">
            <v>Oil, kapok</v>
          </cell>
          <cell r="D148" t="str">
            <v>4Sugar crops and oil crops</v>
          </cell>
          <cell r="E148">
            <v>4</v>
          </cell>
          <cell r="F148" t="str">
            <v>Sugar crops and oil crops</v>
          </cell>
        </row>
        <row r="149">
          <cell r="C149" t="str">
            <v>Cake, kapok</v>
          </cell>
          <cell r="D149" t="str">
            <v>4Sugar crops and oil crops</v>
          </cell>
          <cell r="E149">
            <v>4</v>
          </cell>
          <cell r="F149" t="str">
            <v>Sugar crops and oil crops</v>
          </cell>
        </row>
        <row r="150">
          <cell r="C150" t="str">
            <v>Cottonseed</v>
          </cell>
          <cell r="D150" t="str">
            <v>4Sugar crops and oil crops</v>
          </cell>
          <cell r="E150">
            <v>4</v>
          </cell>
          <cell r="F150" t="str">
            <v>Sugar crops and oil crops</v>
          </cell>
        </row>
        <row r="151">
          <cell r="C151" t="str">
            <v>Oil, cottonseed</v>
          </cell>
          <cell r="D151" t="str">
            <v>4Sugar crops and oil crops</v>
          </cell>
          <cell r="E151">
            <v>4</v>
          </cell>
          <cell r="F151" t="str">
            <v>Sugar crops and oil crops</v>
          </cell>
        </row>
        <row r="152">
          <cell r="C152" t="str">
            <v>Cake, cottonseed</v>
          </cell>
          <cell r="D152" t="str">
            <v>4Sugar crops and oil crops</v>
          </cell>
          <cell r="E152">
            <v>4</v>
          </cell>
          <cell r="F152" t="str">
            <v>Sugar crops and oil crops</v>
          </cell>
        </row>
        <row r="153">
          <cell r="C153" t="str">
            <v>Linseed</v>
          </cell>
          <cell r="D153" t="str">
            <v>4Sugar crops and oil crops</v>
          </cell>
          <cell r="E153">
            <v>4</v>
          </cell>
          <cell r="F153" t="str">
            <v>Sugar crops and oil crops</v>
          </cell>
        </row>
        <row r="154">
          <cell r="C154" t="str">
            <v>Oil, linseed</v>
          </cell>
          <cell r="D154" t="str">
            <v>4Sugar crops and oil crops</v>
          </cell>
          <cell r="E154">
            <v>4</v>
          </cell>
          <cell r="F154" t="str">
            <v>Sugar crops and oil crops</v>
          </cell>
        </row>
        <row r="155">
          <cell r="C155" t="str">
            <v>Cake, linseed</v>
          </cell>
          <cell r="D155" t="str">
            <v>4Sugar crops and oil crops</v>
          </cell>
          <cell r="E155">
            <v>4</v>
          </cell>
          <cell r="F155" t="str">
            <v>Sugar crops and oil crops</v>
          </cell>
        </row>
        <row r="156">
          <cell r="C156" t="str">
            <v>Cake, hempseed</v>
          </cell>
          <cell r="D156" t="str">
            <v>4Sugar crops and oil crops</v>
          </cell>
          <cell r="E156">
            <v>4</v>
          </cell>
          <cell r="F156" t="str">
            <v>Sugar crops and oil crops</v>
          </cell>
        </row>
        <row r="157">
          <cell r="C157" t="str">
            <v>Oilseeds nes</v>
          </cell>
          <cell r="D157" t="str">
            <v>4Sugar crops and oil crops</v>
          </cell>
          <cell r="E157">
            <v>4</v>
          </cell>
          <cell r="F157" t="str">
            <v>Sugar crops and oil crops</v>
          </cell>
        </row>
        <row r="158">
          <cell r="C158" t="str">
            <v>Oil, vegetable origin nes</v>
          </cell>
          <cell r="D158" t="str">
            <v>4Sugar crops and oil crops</v>
          </cell>
          <cell r="E158">
            <v>4</v>
          </cell>
          <cell r="F158" t="str">
            <v>Sugar crops and oil crops</v>
          </cell>
        </row>
        <row r="159">
          <cell r="C159" t="str">
            <v>Cabbages and 5 other crop products brassicas</v>
          </cell>
          <cell r="D159" t="str">
            <v>3vegetable and fruit</v>
          </cell>
          <cell r="E159">
            <v>3</v>
          </cell>
          <cell r="F159" t="str">
            <v>vegetable and fruit</v>
          </cell>
        </row>
        <row r="160">
          <cell r="C160" t="str">
            <v>Artichokes</v>
          </cell>
          <cell r="D160" t="str">
            <v>3vegetable and fruit</v>
          </cell>
          <cell r="E160">
            <v>3</v>
          </cell>
          <cell r="F160" t="str">
            <v>vegetable and fruit</v>
          </cell>
        </row>
        <row r="161">
          <cell r="C161" t="str">
            <v>Asparagus</v>
          </cell>
          <cell r="D161" t="str">
            <v>3vegetable and fruit</v>
          </cell>
          <cell r="E161">
            <v>3</v>
          </cell>
          <cell r="F161" t="str">
            <v>vegetable and fruit</v>
          </cell>
        </row>
        <row r="162">
          <cell r="C162" t="str">
            <v>Lettuce and chicory</v>
          </cell>
          <cell r="D162" t="str">
            <v>3vegetable and fruit</v>
          </cell>
          <cell r="E162">
            <v>3</v>
          </cell>
          <cell r="F162" t="str">
            <v>vegetable and fruit</v>
          </cell>
        </row>
        <row r="163">
          <cell r="C163" t="str">
            <v>Spinach</v>
          </cell>
          <cell r="D163" t="str">
            <v>3vegetable and fruit</v>
          </cell>
          <cell r="E163">
            <v>3</v>
          </cell>
          <cell r="F163" t="str">
            <v>vegetable and fruit</v>
          </cell>
        </row>
        <row r="164">
          <cell r="C164" t="str">
            <v>Tomatoes</v>
          </cell>
          <cell r="D164" t="str">
            <v>3vegetable and fruit</v>
          </cell>
          <cell r="E164">
            <v>3</v>
          </cell>
          <cell r="F164" t="str">
            <v>vegetable and fruit</v>
          </cell>
        </row>
        <row r="165">
          <cell r="C165" t="str">
            <v>Juice, tomato</v>
          </cell>
          <cell r="D165" t="str">
            <v>3vegetable and fruit</v>
          </cell>
          <cell r="E165">
            <v>3</v>
          </cell>
          <cell r="F165" t="str">
            <v>vegetable and fruit</v>
          </cell>
        </row>
        <row r="166">
          <cell r="C166" t="str">
            <v>Tomatoes, paste</v>
          </cell>
          <cell r="D166" t="str">
            <v>3vegetable and fruit</v>
          </cell>
          <cell r="E166">
            <v>3</v>
          </cell>
          <cell r="F166" t="str">
            <v>vegetable and fruit</v>
          </cell>
        </row>
        <row r="167">
          <cell r="C167" t="str">
            <v>Tomatoes, peeled</v>
          </cell>
          <cell r="D167" t="str">
            <v>3vegetable and fruit</v>
          </cell>
          <cell r="E167">
            <v>3</v>
          </cell>
          <cell r="F167" t="str">
            <v>vegetable and fruit</v>
          </cell>
        </row>
        <row r="168">
          <cell r="C168" t="str">
            <v>Cauliflowers and broccoli</v>
          </cell>
          <cell r="D168" t="str">
            <v>3vegetable and fruit</v>
          </cell>
          <cell r="E168">
            <v>3</v>
          </cell>
          <cell r="F168" t="str">
            <v>vegetable and fruit</v>
          </cell>
        </row>
        <row r="169">
          <cell r="C169" t="str">
            <v>Pumpkins, squash and gourds</v>
          </cell>
          <cell r="D169" t="str">
            <v>3vegetable and fruit</v>
          </cell>
          <cell r="E169">
            <v>3</v>
          </cell>
          <cell r="F169" t="str">
            <v>vegetable and fruit</v>
          </cell>
        </row>
        <row r="170">
          <cell r="C170" t="str">
            <v>Cucumbers and gherkins</v>
          </cell>
          <cell r="D170" t="str">
            <v>3vegetable and fruit</v>
          </cell>
          <cell r="E170">
            <v>3</v>
          </cell>
          <cell r="F170" t="str">
            <v>vegetable and fruit</v>
          </cell>
        </row>
        <row r="171">
          <cell r="C171" t="str">
            <v>Eggplants (aubergines)</v>
          </cell>
          <cell r="D171" t="str">
            <v>3vegetable and fruit</v>
          </cell>
          <cell r="E171">
            <v>3</v>
          </cell>
          <cell r="F171" t="str">
            <v>vegetable and fruit</v>
          </cell>
        </row>
        <row r="172">
          <cell r="C172" t="str">
            <v>Chillies and peppers, green</v>
          </cell>
          <cell r="D172" t="str">
            <v>3vegetable and fruit</v>
          </cell>
          <cell r="E172">
            <v>3</v>
          </cell>
          <cell r="F172" t="str">
            <v>vegetable and fruit</v>
          </cell>
        </row>
        <row r="173">
          <cell r="C173" t="str">
            <v>Onions, shallots, green</v>
          </cell>
          <cell r="D173" t="str">
            <v>3vegetable and fruit</v>
          </cell>
          <cell r="E173">
            <v>3</v>
          </cell>
          <cell r="F173" t="str">
            <v>vegetable and fruit</v>
          </cell>
        </row>
        <row r="174">
          <cell r="C174" t="str">
            <v>Onions, dry</v>
          </cell>
          <cell r="D174" t="str">
            <v>3vegetable and fruit</v>
          </cell>
          <cell r="E174">
            <v>3</v>
          </cell>
          <cell r="F174" t="str">
            <v>vegetable and fruit</v>
          </cell>
        </row>
        <row r="175">
          <cell r="C175" t="str">
            <v>Garlic</v>
          </cell>
          <cell r="D175" t="str">
            <v>3vegetable and fruit</v>
          </cell>
          <cell r="E175">
            <v>3</v>
          </cell>
          <cell r="F175" t="str">
            <v>vegetable and fruit</v>
          </cell>
        </row>
        <row r="176">
          <cell r="C176" t="str">
            <v>Leeks, 5 other crop products alliaceous vegetables</v>
          </cell>
          <cell r="D176" t="str">
            <v>3vegetable and fruit</v>
          </cell>
          <cell r="E176">
            <v>3</v>
          </cell>
          <cell r="F176" t="str">
            <v>vegetable and fruit</v>
          </cell>
        </row>
        <row r="177">
          <cell r="C177" t="str">
            <v>Beans, green</v>
          </cell>
          <cell r="D177" t="str">
            <v>3vegetable and fruit</v>
          </cell>
          <cell r="E177">
            <v>3</v>
          </cell>
          <cell r="F177" t="str">
            <v>vegetable and fruit</v>
          </cell>
        </row>
        <row r="178">
          <cell r="C178" t="str">
            <v>Peas, green</v>
          </cell>
          <cell r="D178" t="str">
            <v>3vegetable and fruit</v>
          </cell>
          <cell r="E178">
            <v>3</v>
          </cell>
          <cell r="F178" t="str">
            <v>vegetable and fruit</v>
          </cell>
        </row>
        <row r="179">
          <cell r="C179" t="str">
            <v>Carrots and turnips</v>
          </cell>
          <cell r="D179" t="str">
            <v>3vegetable and fruit</v>
          </cell>
          <cell r="E179">
            <v>3</v>
          </cell>
          <cell r="F179" t="str">
            <v>vegetable and fruit</v>
          </cell>
        </row>
        <row r="180">
          <cell r="C180" t="str">
            <v>Maize, green</v>
          </cell>
          <cell r="D180" t="str">
            <v>3vegetable and fruit</v>
          </cell>
          <cell r="E180">
            <v>3</v>
          </cell>
          <cell r="F180" t="str">
            <v>vegetable and fruit</v>
          </cell>
        </row>
        <row r="181">
          <cell r="C181" t="str">
            <v>Sweet corn frozen</v>
          </cell>
          <cell r="D181" t="str">
            <v>3vegetable and fruit</v>
          </cell>
          <cell r="E181">
            <v>3</v>
          </cell>
          <cell r="F181" t="str">
            <v>vegetable and fruit</v>
          </cell>
        </row>
        <row r="182">
          <cell r="C182" t="str">
            <v>Sweet corn prep or preserved</v>
          </cell>
          <cell r="D182" t="str">
            <v>3vegetable and fruit</v>
          </cell>
          <cell r="E182">
            <v>3</v>
          </cell>
          <cell r="F182" t="str">
            <v>vegetable and fruit</v>
          </cell>
        </row>
        <row r="183">
          <cell r="C183" t="str">
            <v>Mushrooms and truffles</v>
          </cell>
          <cell r="D183" t="str">
            <v>3vegetable and fruit</v>
          </cell>
          <cell r="E183">
            <v>3</v>
          </cell>
          <cell r="F183" t="str">
            <v>vegetable and fruit</v>
          </cell>
        </row>
        <row r="184">
          <cell r="C184" t="str">
            <v>Mushrooms, canned</v>
          </cell>
          <cell r="D184" t="str">
            <v>3vegetable and fruit</v>
          </cell>
          <cell r="E184">
            <v>3</v>
          </cell>
          <cell r="F184" t="str">
            <v>vegetable and fruit</v>
          </cell>
        </row>
        <row r="185">
          <cell r="C185" t="str">
            <v>Vegetables, fresh or dried products nes</v>
          </cell>
          <cell r="D185" t="str">
            <v>3vegetable and fruit</v>
          </cell>
          <cell r="E185">
            <v>3</v>
          </cell>
          <cell r="F185" t="str">
            <v>vegetable and fruit</v>
          </cell>
        </row>
        <row r="186">
          <cell r="C186" t="str">
            <v>Vegetables, fresh nes</v>
          </cell>
          <cell r="D186" t="str">
            <v>3vegetable and fruit</v>
          </cell>
          <cell r="E186">
            <v>3</v>
          </cell>
          <cell r="F186" t="str">
            <v>vegetable and fruit</v>
          </cell>
        </row>
        <row r="187">
          <cell r="C187" t="str">
            <v>Vegetables, dried nes</v>
          </cell>
          <cell r="D187" t="str">
            <v>3vegetable and fruit</v>
          </cell>
          <cell r="E187">
            <v>3</v>
          </cell>
          <cell r="F187" t="str">
            <v>vegetable and fruit</v>
          </cell>
        </row>
        <row r="188">
          <cell r="C188" t="str">
            <v>Vegetables, canned nes</v>
          </cell>
          <cell r="D188" t="str">
            <v>3vegetable and fruit</v>
          </cell>
          <cell r="E188">
            <v>3</v>
          </cell>
          <cell r="F188" t="str">
            <v>vegetable and fruit</v>
          </cell>
        </row>
        <row r="189">
          <cell r="C189" t="str">
            <v>Vegetables, dehydrated</v>
          </cell>
          <cell r="D189" t="str">
            <v>3vegetable and fruit</v>
          </cell>
          <cell r="E189">
            <v>3</v>
          </cell>
          <cell r="F189" t="str">
            <v>vegetable and fruit</v>
          </cell>
        </row>
        <row r="190">
          <cell r="C190" t="str">
            <v>Vegetables in vinegar</v>
          </cell>
          <cell r="D190" t="str">
            <v>3vegetable and fruit</v>
          </cell>
          <cell r="E190">
            <v>3</v>
          </cell>
          <cell r="F190" t="str">
            <v>vegetable and fruit</v>
          </cell>
        </row>
        <row r="191">
          <cell r="C191" t="str">
            <v>Vegetables, preserved nes</v>
          </cell>
          <cell r="D191" t="str">
            <v>3vegetable and fruit</v>
          </cell>
          <cell r="E191">
            <v>3</v>
          </cell>
          <cell r="F191" t="str">
            <v>vegetable and fruit</v>
          </cell>
        </row>
        <row r="192">
          <cell r="C192" t="str">
            <v>Vegetables, frozen</v>
          </cell>
          <cell r="D192" t="str">
            <v>3vegetable and fruit</v>
          </cell>
          <cell r="E192">
            <v>3</v>
          </cell>
          <cell r="F192" t="str">
            <v>vegetable and fruit</v>
          </cell>
        </row>
        <row r="193">
          <cell r="C193" t="str">
            <v>Vegetables, temporarily preserved</v>
          </cell>
          <cell r="D193" t="str">
            <v>3vegetable and fruit</v>
          </cell>
          <cell r="E193">
            <v>3</v>
          </cell>
          <cell r="F193" t="str">
            <v>vegetable and fruit</v>
          </cell>
        </row>
        <row r="194">
          <cell r="C194" t="str">
            <v>Vegetables, preserved, frozen</v>
          </cell>
          <cell r="D194" t="str">
            <v>3vegetable and fruit</v>
          </cell>
          <cell r="E194">
            <v>3</v>
          </cell>
          <cell r="F194" t="str">
            <v>vegetable and fruit</v>
          </cell>
        </row>
        <row r="195">
          <cell r="C195" t="str">
            <v>Vegetables, homogenized preparations</v>
          </cell>
          <cell r="D195" t="str">
            <v>3vegetable and fruit</v>
          </cell>
          <cell r="E195">
            <v>3</v>
          </cell>
          <cell r="F195" t="str">
            <v>vegetable and fruit</v>
          </cell>
        </row>
        <row r="196">
          <cell r="C196" t="str">
            <v>Bananas</v>
          </cell>
          <cell r="D196" t="str">
            <v>3vegetable and fruit</v>
          </cell>
          <cell r="E196">
            <v>3</v>
          </cell>
          <cell r="F196" t="str">
            <v>vegetable and fruit</v>
          </cell>
        </row>
        <row r="197">
          <cell r="C197" t="str">
            <v>Plantains and 5 other crop productss</v>
          </cell>
          <cell r="D197" t="str">
            <v>3vegetable and fruit</v>
          </cell>
          <cell r="E197">
            <v>3</v>
          </cell>
          <cell r="F197" t="str">
            <v>vegetable and fruit</v>
          </cell>
        </row>
        <row r="198">
          <cell r="C198" t="str">
            <v>Oranges</v>
          </cell>
          <cell r="D198" t="str">
            <v>3vegetable and fruit</v>
          </cell>
          <cell r="E198">
            <v>3</v>
          </cell>
          <cell r="F198" t="str">
            <v>vegetable and fruit</v>
          </cell>
        </row>
        <row r="199">
          <cell r="C199" t="str">
            <v>Juice, orange, single strength</v>
          </cell>
          <cell r="D199" t="str">
            <v>3vegetable and fruit</v>
          </cell>
          <cell r="E199">
            <v>3</v>
          </cell>
          <cell r="F199" t="str">
            <v>vegetable and fruit</v>
          </cell>
        </row>
        <row r="200">
          <cell r="C200" t="str">
            <v>Juice, orange, concentrated</v>
          </cell>
          <cell r="D200" t="str">
            <v>3vegetable and fruit</v>
          </cell>
          <cell r="E200">
            <v>3</v>
          </cell>
          <cell r="F200" t="str">
            <v>vegetable and fruit</v>
          </cell>
        </row>
        <row r="201">
          <cell r="C201" t="str">
            <v>Tangerines, mandarins, clementines, satsumas</v>
          </cell>
          <cell r="D201" t="str">
            <v>3vegetable and fruit</v>
          </cell>
          <cell r="E201">
            <v>3</v>
          </cell>
          <cell r="F201" t="str">
            <v>vegetable and fruit</v>
          </cell>
        </row>
        <row r="202">
          <cell r="C202" t="str">
            <v>Lemons and limes</v>
          </cell>
          <cell r="D202" t="str">
            <v>3vegetable and fruit</v>
          </cell>
          <cell r="E202">
            <v>3</v>
          </cell>
          <cell r="F202" t="str">
            <v>vegetable and fruit</v>
          </cell>
        </row>
        <row r="203">
          <cell r="C203" t="str">
            <v>Juice, lemon, single strength</v>
          </cell>
          <cell r="D203" t="str">
            <v>3vegetable and fruit</v>
          </cell>
          <cell r="E203">
            <v>3</v>
          </cell>
          <cell r="F203" t="str">
            <v>vegetable and fruit</v>
          </cell>
        </row>
        <row r="204">
          <cell r="C204" t="str">
            <v>Juice, lemon, concentrated</v>
          </cell>
          <cell r="D204" t="str">
            <v>3vegetable and fruit</v>
          </cell>
          <cell r="E204">
            <v>3</v>
          </cell>
          <cell r="F204" t="str">
            <v>vegetable and fruit</v>
          </cell>
        </row>
        <row r="205">
          <cell r="C205" t="str">
            <v>Grapefruit (inc. pomelos)</v>
          </cell>
          <cell r="D205" t="str">
            <v>3vegetable and fruit</v>
          </cell>
          <cell r="E205">
            <v>3</v>
          </cell>
          <cell r="F205" t="str">
            <v>vegetable and fruit</v>
          </cell>
        </row>
        <row r="206">
          <cell r="C206" t="str">
            <v>Juice, grapefruit</v>
          </cell>
          <cell r="D206" t="str">
            <v>3vegetable and fruit</v>
          </cell>
          <cell r="E206">
            <v>3</v>
          </cell>
          <cell r="F206" t="str">
            <v>vegetable and fruit</v>
          </cell>
        </row>
        <row r="207">
          <cell r="C207" t="str">
            <v>Juice, grapefruit, concentrated</v>
          </cell>
          <cell r="D207" t="str">
            <v>3vegetable and fruit</v>
          </cell>
          <cell r="E207">
            <v>3</v>
          </cell>
          <cell r="F207" t="str">
            <v>vegetable and fruit</v>
          </cell>
        </row>
        <row r="208">
          <cell r="C208" t="str">
            <v>Juice, citrus, single strength</v>
          </cell>
          <cell r="D208" t="str">
            <v>3vegetable and fruit</v>
          </cell>
          <cell r="E208">
            <v>3</v>
          </cell>
          <cell r="F208" t="str">
            <v>vegetable and fruit</v>
          </cell>
        </row>
        <row r="209">
          <cell r="C209" t="str">
            <v>Juice, citrus, concentrated</v>
          </cell>
          <cell r="D209" t="str">
            <v>3vegetable and fruit</v>
          </cell>
          <cell r="E209">
            <v>3</v>
          </cell>
          <cell r="F209" t="str">
            <v>vegetable and fruit</v>
          </cell>
        </row>
        <row r="210">
          <cell r="C210" t="str">
            <v>Apples</v>
          </cell>
          <cell r="D210" t="str">
            <v>3vegetable and fruit</v>
          </cell>
          <cell r="E210">
            <v>3</v>
          </cell>
          <cell r="F210" t="str">
            <v>vegetable and fruit</v>
          </cell>
        </row>
        <row r="211">
          <cell r="C211" t="str">
            <v>Cider etc</v>
          </cell>
          <cell r="D211" t="str">
            <v>3vegetable and fruit</v>
          </cell>
          <cell r="E211">
            <v>3</v>
          </cell>
          <cell r="F211" t="str">
            <v>vegetable and fruit</v>
          </cell>
        </row>
        <row r="212">
          <cell r="C212" t="str">
            <v>Juice, apple, single strength</v>
          </cell>
          <cell r="D212" t="str">
            <v>3vegetable and fruit</v>
          </cell>
          <cell r="E212">
            <v>3</v>
          </cell>
          <cell r="F212" t="str">
            <v>vegetable and fruit</v>
          </cell>
        </row>
        <row r="213">
          <cell r="C213" t="str">
            <v>Juice, apple, concentrated</v>
          </cell>
          <cell r="D213" t="str">
            <v>3vegetable and fruit</v>
          </cell>
          <cell r="E213">
            <v>3</v>
          </cell>
          <cell r="F213" t="str">
            <v>vegetable and fruit</v>
          </cell>
        </row>
        <row r="214">
          <cell r="C214" t="str">
            <v>Pears</v>
          </cell>
          <cell r="D214" t="str">
            <v>3vegetable and fruit</v>
          </cell>
          <cell r="E214">
            <v>3</v>
          </cell>
          <cell r="F214" t="str">
            <v>vegetable and fruit</v>
          </cell>
        </row>
        <row r="215">
          <cell r="C215" t="str">
            <v>Quinces</v>
          </cell>
          <cell r="D215" t="str">
            <v>3vegetable and fruit</v>
          </cell>
          <cell r="E215">
            <v>3</v>
          </cell>
          <cell r="F215" t="str">
            <v>vegetable and fruit</v>
          </cell>
        </row>
        <row r="216">
          <cell r="C216" t="str">
            <v>Apricots</v>
          </cell>
          <cell r="D216" t="str">
            <v>3vegetable and fruit</v>
          </cell>
          <cell r="E216">
            <v>3</v>
          </cell>
          <cell r="F216" t="str">
            <v>vegetable and fruit</v>
          </cell>
        </row>
        <row r="217">
          <cell r="C217" t="str">
            <v>Apricots, dry</v>
          </cell>
          <cell r="D217" t="str">
            <v>3vegetable and fruit</v>
          </cell>
          <cell r="E217">
            <v>3</v>
          </cell>
          <cell r="F217" t="str">
            <v>vegetable and fruit</v>
          </cell>
        </row>
        <row r="218">
          <cell r="C218" t="str">
            <v>Cherries, sour</v>
          </cell>
          <cell r="D218" t="str">
            <v>3vegetable and fruit</v>
          </cell>
          <cell r="E218">
            <v>3</v>
          </cell>
          <cell r="F218" t="str">
            <v>vegetable and fruit</v>
          </cell>
        </row>
        <row r="219">
          <cell r="C219" t="str">
            <v>Cherries</v>
          </cell>
          <cell r="D219" t="str">
            <v>3vegetable and fruit</v>
          </cell>
          <cell r="E219">
            <v>3</v>
          </cell>
          <cell r="F219" t="str">
            <v>vegetable and fruit</v>
          </cell>
        </row>
        <row r="220">
          <cell r="C220" t="str">
            <v>Peaches and nectarines</v>
          </cell>
          <cell r="D220" t="str">
            <v>3vegetable and fruit</v>
          </cell>
          <cell r="E220">
            <v>3</v>
          </cell>
          <cell r="F220" t="str">
            <v>vegetable and fruit</v>
          </cell>
        </row>
        <row r="221">
          <cell r="C221" t="str">
            <v>Plums and sloes</v>
          </cell>
          <cell r="D221" t="str">
            <v>3vegetable and fruit</v>
          </cell>
          <cell r="E221">
            <v>3</v>
          </cell>
          <cell r="F221" t="str">
            <v>vegetable and fruit</v>
          </cell>
        </row>
        <row r="222">
          <cell r="C222" t="str">
            <v>Plums dried (prunes)</v>
          </cell>
          <cell r="D222" t="str">
            <v>3vegetable and fruit</v>
          </cell>
          <cell r="E222">
            <v>3</v>
          </cell>
          <cell r="F222" t="str">
            <v>vegetable and fruit</v>
          </cell>
        </row>
        <row r="223">
          <cell r="C223" t="str">
            <v>Juice, plum, single strength</v>
          </cell>
          <cell r="D223" t="str">
            <v>3vegetable and fruit</v>
          </cell>
          <cell r="E223">
            <v>3</v>
          </cell>
          <cell r="F223" t="str">
            <v>vegetable and fruit</v>
          </cell>
        </row>
        <row r="224">
          <cell r="C224" t="str">
            <v>Juice, plum, concentrated</v>
          </cell>
          <cell r="D224" t="str">
            <v>3vegetable and fruit</v>
          </cell>
          <cell r="E224">
            <v>3</v>
          </cell>
          <cell r="F224" t="str">
            <v>vegetable and fruit</v>
          </cell>
        </row>
        <row r="225">
          <cell r="C225" t="str">
            <v>Strawberries</v>
          </cell>
          <cell r="D225" t="str">
            <v>3vegetable and fruit</v>
          </cell>
          <cell r="E225">
            <v>3</v>
          </cell>
          <cell r="F225" t="str">
            <v>vegetable and fruit</v>
          </cell>
        </row>
        <row r="226">
          <cell r="C226" t="str">
            <v>Gooseberries</v>
          </cell>
          <cell r="D226" t="str">
            <v>3vegetable and fruit</v>
          </cell>
          <cell r="E226">
            <v>3</v>
          </cell>
          <cell r="F226" t="str">
            <v>vegetable and fruit</v>
          </cell>
        </row>
        <row r="227">
          <cell r="C227" t="str">
            <v>Currants</v>
          </cell>
          <cell r="D227" t="str">
            <v>3vegetable and fruit</v>
          </cell>
          <cell r="E227">
            <v>3</v>
          </cell>
          <cell r="F227" t="str">
            <v>vegetable and fruit</v>
          </cell>
        </row>
        <row r="228">
          <cell r="C228" t="str">
            <v>Blueberries</v>
          </cell>
          <cell r="D228" t="str">
            <v>3vegetable and fruit</v>
          </cell>
          <cell r="E228">
            <v>3</v>
          </cell>
          <cell r="F228" t="str">
            <v>vegetable and fruit</v>
          </cell>
        </row>
        <row r="229">
          <cell r="C229" t="str">
            <v>Cranberries</v>
          </cell>
          <cell r="D229" t="str">
            <v>3vegetable and fruit</v>
          </cell>
          <cell r="E229">
            <v>3</v>
          </cell>
          <cell r="F229" t="str">
            <v>vegetable and fruit</v>
          </cell>
        </row>
        <row r="230">
          <cell r="C230" t="str">
            <v>Grapes</v>
          </cell>
          <cell r="D230" t="str">
            <v>3vegetable and fruit</v>
          </cell>
          <cell r="E230">
            <v>3</v>
          </cell>
          <cell r="F230" t="str">
            <v>vegetable and fruit</v>
          </cell>
        </row>
        <row r="231">
          <cell r="C231" t="str">
            <v>Raisins</v>
          </cell>
          <cell r="D231" t="str">
            <v>3vegetable and fruit</v>
          </cell>
          <cell r="E231">
            <v>3</v>
          </cell>
          <cell r="F231" t="str">
            <v>vegetable and fruit</v>
          </cell>
        </row>
        <row r="232">
          <cell r="C232" t="str">
            <v>Juice, grape</v>
          </cell>
          <cell r="D232" t="str">
            <v>3vegetable and fruit</v>
          </cell>
          <cell r="E232">
            <v>3</v>
          </cell>
          <cell r="F232" t="str">
            <v>vegetable and fruit</v>
          </cell>
        </row>
        <row r="233">
          <cell r="C233" t="str">
            <v>Wine</v>
          </cell>
          <cell r="D233" t="str">
            <v>3vegetable and fruit</v>
          </cell>
          <cell r="E233">
            <v>3</v>
          </cell>
          <cell r="F233" t="str">
            <v>vegetable and fruit</v>
          </cell>
        </row>
        <row r="234">
          <cell r="C234" t="str">
            <v>Vermouths &amp; similar</v>
          </cell>
          <cell r="D234" t="str">
            <v>3vegetable and fruit</v>
          </cell>
          <cell r="E234">
            <v>3</v>
          </cell>
          <cell r="F234" t="str">
            <v>vegetable and fruit</v>
          </cell>
        </row>
        <row r="235">
          <cell r="C235" t="str">
            <v>Watermelons</v>
          </cell>
          <cell r="D235" t="str">
            <v>3vegetable and fruit</v>
          </cell>
          <cell r="E235">
            <v>3</v>
          </cell>
          <cell r="F235" t="str">
            <v>vegetable and fruit</v>
          </cell>
        </row>
        <row r="236">
          <cell r="C236" t="str">
            <v>Melons, 5 other crop products (inc.cantaloupes)</v>
          </cell>
          <cell r="D236" t="str">
            <v>3vegetable and fruit</v>
          </cell>
          <cell r="E236">
            <v>3</v>
          </cell>
          <cell r="F236" t="str">
            <v>vegetable and fruit</v>
          </cell>
        </row>
        <row r="237">
          <cell r="C237" t="str">
            <v>Figs</v>
          </cell>
          <cell r="D237" t="str">
            <v>3vegetable and fruit</v>
          </cell>
          <cell r="E237">
            <v>3</v>
          </cell>
          <cell r="F237" t="str">
            <v>vegetable and fruit</v>
          </cell>
        </row>
        <row r="238">
          <cell r="C238" t="str">
            <v>Figs dried</v>
          </cell>
          <cell r="D238" t="str">
            <v>3vegetable and fruit</v>
          </cell>
          <cell r="E238">
            <v>3</v>
          </cell>
          <cell r="F238" t="str">
            <v>vegetable and fruit</v>
          </cell>
        </row>
        <row r="239">
          <cell r="C239" t="str">
            <v>Mangoes, mangosteens, guavas</v>
          </cell>
          <cell r="D239" t="str">
            <v>3vegetable and fruit</v>
          </cell>
          <cell r="E239">
            <v>3</v>
          </cell>
          <cell r="F239" t="str">
            <v>vegetable and fruit</v>
          </cell>
        </row>
        <row r="240">
          <cell r="C240" t="str">
            <v>Avocados</v>
          </cell>
          <cell r="D240" t="str">
            <v>3vegetable and fruit</v>
          </cell>
          <cell r="E240">
            <v>3</v>
          </cell>
          <cell r="F240" t="str">
            <v>vegetable and fruit</v>
          </cell>
        </row>
        <row r="241">
          <cell r="C241" t="str">
            <v>Pineapples</v>
          </cell>
          <cell r="D241" t="str">
            <v>3vegetable and fruit</v>
          </cell>
          <cell r="E241">
            <v>3</v>
          </cell>
          <cell r="F241" t="str">
            <v>vegetable and fruit</v>
          </cell>
        </row>
        <row r="242">
          <cell r="C242" t="str">
            <v>Pineapples canned</v>
          </cell>
          <cell r="D242" t="str">
            <v>3vegetable and fruit</v>
          </cell>
          <cell r="E242">
            <v>3</v>
          </cell>
          <cell r="F242" t="str">
            <v>vegetable and fruit</v>
          </cell>
        </row>
        <row r="243">
          <cell r="C243" t="str">
            <v>Juice, pineapple</v>
          </cell>
          <cell r="D243" t="str">
            <v>3vegetable and fruit</v>
          </cell>
          <cell r="E243">
            <v>3</v>
          </cell>
          <cell r="F243" t="str">
            <v>vegetable and fruit</v>
          </cell>
        </row>
        <row r="244">
          <cell r="C244" t="str">
            <v>Dates</v>
          </cell>
          <cell r="D244" t="str">
            <v>3vegetable and fruit</v>
          </cell>
          <cell r="E244">
            <v>3</v>
          </cell>
          <cell r="F244" t="str">
            <v>vegetable and fruit</v>
          </cell>
        </row>
        <row r="245">
          <cell r="C245" t="str">
            <v>Juice, pineapple, concentrated</v>
          </cell>
          <cell r="D245" t="str">
            <v>3vegetable and fruit</v>
          </cell>
          <cell r="E245">
            <v>3</v>
          </cell>
          <cell r="F245" t="str">
            <v>vegetable and fruit</v>
          </cell>
        </row>
        <row r="246">
          <cell r="C246" t="str">
            <v>Persimmons</v>
          </cell>
          <cell r="D246" t="str">
            <v>3vegetable and fruit</v>
          </cell>
          <cell r="E246">
            <v>3</v>
          </cell>
          <cell r="F246" t="str">
            <v>vegetable and fruit</v>
          </cell>
        </row>
        <row r="247">
          <cell r="C247" t="str">
            <v>Cashewapple</v>
          </cell>
          <cell r="D247" t="str">
            <v>3vegetable and fruit</v>
          </cell>
          <cell r="E247">
            <v>3</v>
          </cell>
          <cell r="F247" t="str">
            <v>vegetable and fruit</v>
          </cell>
        </row>
        <row r="248">
          <cell r="C248" t="str">
            <v>Kiwi fruit</v>
          </cell>
          <cell r="D248" t="str">
            <v>3vegetable and fruit</v>
          </cell>
          <cell r="E248">
            <v>3</v>
          </cell>
          <cell r="F248" t="str">
            <v>vegetable and fruit</v>
          </cell>
        </row>
        <row r="249">
          <cell r="C249" t="str">
            <v>Papayas</v>
          </cell>
          <cell r="D249" t="str">
            <v>3vegetable and fruit</v>
          </cell>
          <cell r="E249">
            <v>3</v>
          </cell>
          <cell r="F249" t="str">
            <v>vegetable and fruit</v>
          </cell>
        </row>
        <row r="250">
          <cell r="C250" t="str">
            <v>Fruit, tropical fresh nes</v>
          </cell>
          <cell r="D250" t="str">
            <v>3vegetable and fruit</v>
          </cell>
          <cell r="E250">
            <v>3</v>
          </cell>
          <cell r="F250" t="str">
            <v>vegetable and fruit</v>
          </cell>
        </row>
        <row r="251">
          <cell r="C251" t="str">
            <v>Fruit, fresh nes</v>
          </cell>
          <cell r="D251" t="str">
            <v>3vegetable and fruit</v>
          </cell>
          <cell r="E251">
            <v>3</v>
          </cell>
          <cell r="F251" t="str">
            <v>vegetable and fruit</v>
          </cell>
        </row>
        <row r="252">
          <cell r="C252" t="str">
            <v>Fruit, dried nes</v>
          </cell>
          <cell r="D252" t="str">
            <v>3vegetable and fruit</v>
          </cell>
          <cell r="E252">
            <v>3</v>
          </cell>
          <cell r="F252" t="str">
            <v>vegetable and fruit</v>
          </cell>
        </row>
        <row r="253">
          <cell r="C253" t="str">
            <v>Juice, fruit nes</v>
          </cell>
          <cell r="D253" t="str">
            <v>3vegetable and fruit</v>
          </cell>
          <cell r="E253">
            <v>3</v>
          </cell>
          <cell r="F253" t="str">
            <v>vegetable and fruit</v>
          </cell>
        </row>
        <row r="254">
          <cell r="C254" t="str">
            <v>Fruit, prepared nes</v>
          </cell>
          <cell r="D254" t="str">
            <v>3vegetable and fruit</v>
          </cell>
          <cell r="E254">
            <v>3</v>
          </cell>
          <cell r="F254" t="str">
            <v>vegetable and fruit</v>
          </cell>
        </row>
        <row r="255">
          <cell r="C255" t="str">
            <v>Fruit, cooked, homogenized preparations</v>
          </cell>
          <cell r="D255" t="str">
            <v>3vegetable and fruit</v>
          </cell>
          <cell r="E255">
            <v>3</v>
          </cell>
          <cell r="F255" t="str">
            <v>vegetable and fruit</v>
          </cell>
        </row>
        <row r="256">
          <cell r="C256" t="str">
            <v>Feed, pulp of fruit</v>
          </cell>
          <cell r="D256" t="str">
            <v>3vegetable and fruit</v>
          </cell>
          <cell r="E256">
            <v>3</v>
          </cell>
          <cell r="F256" t="str">
            <v>vegetable and fruit</v>
          </cell>
        </row>
        <row r="257">
          <cell r="C257" t="str">
            <v>Cane tops</v>
          </cell>
          <cell r="D257" t="str">
            <v>5 other crop products</v>
          </cell>
          <cell r="E257">
            <v>5</v>
          </cell>
          <cell r="F257" t="str">
            <v>other crop products</v>
          </cell>
        </row>
        <row r="258">
          <cell r="C258" t="str">
            <v>Beverages, non alcoholic</v>
          </cell>
          <cell r="D258" t="str">
            <v>5 other crop products</v>
          </cell>
          <cell r="E258">
            <v>5</v>
          </cell>
          <cell r="F258" t="str">
            <v>other crop products</v>
          </cell>
        </row>
        <row r="259">
          <cell r="C259" t="str">
            <v>Beverages, distilled alcoholic</v>
          </cell>
          <cell r="D259" t="str">
            <v>5 other crop products</v>
          </cell>
          <cell r="E259">
            <v>5</v>
          </cell>
          <cell r="F259" t="str">
            <v>other crop products</v>
          </cell>
        </row>
        <row r="260">
          <cell r="C260" t="str">
            <v>Straw husks</v>
          </cell>
          <cell r="D260" t="str">
            <v>5 other crop products</v>
          </cell>
          <cell r="E260">
            <v>5</v>
          </cell>
          <cell r="F260" t="str">
            <v>other crop products</v>
          </cell>
        </row>
        <row r="261">
          <cell r="C261" t="str">
            <v>Forage and silage, grasses nes</v>
          </cell>
          <cell r="D261" t="str">
            <v>5 other crop products</v>
          </cell>
          <cell r="E261">
            <v>5</v>
          </cell>
          <cell r="F261" t="str">
            <v>other crop products</v>
          </cell>
        </row>
        <row r="262">
          <cell r="C262" t="str">
            <v>Forage and silage, clover</v>
          </cell>
          <cell r="D262" t="str">
            <v>5 other crop products</v>
          </cell>
          <cell r="E262">
            <v>5</v>
          </cell>
          <cell r="F262" t="str">
            <v>other crop products</v>
          </cell>
        </row>
        <row r="263">
          <cell r="C263" t="str">
            <v>Forage and silage, legumes</v>
          </cell>
          <cell r="D263" t="str">
            <v>5 other crop products</v>
          </cell>
          <cell r="E263">
            <v>5</v>
          </cell>
          <cell r="F263" t="str">
            <v>other crop products</v>
          </cell>
        </row>
        <row r="264">
          <cell r="C264" t="str">
            <v>Turnips for fodder</v>
          </cell>
          <cell r="D264" t="str">
            <v>5 other crop products</v>
          </cell>
          <cell r="E264">
            <v>5</v>
          </cell>
          <cell r="F264" t="str">
            <v>other crop products</v>
          </cell>
        </row>
        <row r="265">
          <cell r="C265" t="str">
            <v>Forage products</v>
          </cell>
          <cell r="D265" t="str">
            <v>5 other crop products</v>
          </cell>
          <cell r="E265">
            <v>5</v>
          </cell>
          <cell r="F265" t="str">
            <v>other crop products</v>
          </cell>
        </row>
        <row r="266">
          <cell r="C266" t="str">
            <v>Feed, vegetable products nes</v>
          </cell>
          <cell r="D266" t="str">
            <v>5 other crop products</v>
          </cell>
          <cell r="E266">
            <v>5</v>
          </cell>
          <cell r="F266" t="str">
            <v>other crop products</v>
          </cell>
        </row>
        <row r="267">
          <cell r="C267" t="str">
            <v>Coffee, green</v>
          </cell>
          <cell r="D267" t="str">
            <v>5 other crop products</v>
          </cell>
          <cell r="E267">
            <v>5</v>
          </cell>
          <cell r="F267" t="str">
            <v>other crop products</v>
          </cell>
        </row>
        <row r="268">
          <cell r="C268" t="str">
            <v>Coffee, roasted</v>
          </cell>
          <cell r="D268" t="str">
            <v>5 other crop products</v>
          </cell>
          <cell r="E268">
            <v>5</v>
          </cell>
          <cell r="F268" t="str">
            <v>other crop products</v>
          </cell>
        </row>
        <row r="269">
          <cell r="C269" t="str">
            <v>Coffee, substitutes containing coffee</v>
          </cell>
          <cell r="D269" t="str">
            <v>5 other crop products</v>
          </cell>
          <cell r="E269">
            <v>5</v>
          </cell>
          <cell r="F269" t="str">
            <v>other crop products</v>
          </cell>
        </row>
        <row r="270">
          <cell r="C270" t="str">
            <v>Coffee, extracts</v>
          </cell>
          <cell r="D270" t="str">
            <v>5 other crop products</v>
          </cell>
          <cell r="E270">
            <v>5</v>
          </cell>
          <cell r="F270" t="str">
            <v>other crop products</v>
          </cell>
        </row>
        <row r="271">
          <cell r="C271" t="str">
            <v>Coffee, husks and skins</v>
          </cell>
          <cell r="D271" t="str">
            <v>5 other crop products</v>
          </cell>
          <cell r="E271">
            <v>5</v>
          </cell>
          <cell r="F271" t="str">
            <v>other crop products</v>
          </cell>
        </row>
        <row r="272">
          <cell r="C272" t="str">
            <v>Cocoa, beans</v>
          </cell>
          <cell r="D272" t="str">
            <v>5 other crop products</v>
          </cell>
          <cell r="E272">
            <v>5</v>
          </cell>
          <cell r="F272" t="str">
            <v>other crop products</v>
          </cell>
        </row>
        <row r="273">
          <cell r="C273" t="str">
            <v>Cocoa, paste</v>
          </cell>
          <cell r="D273" t="str">
            <v>5 other crop products</v>
          </cell>
          <cell r="E273">
            <v>5</v>
          </cell>
          <cell r="F273" t="str">
            <v>other crop products</v>
          </cell>
        </row>
        <row r="274">
          <cell r="C274" t="str">
            <v>Cocoa, butter</v>
          </cell>
          <cell r="D274" t="str">
            <v>5 other crop products</v>
          </cell>
          <cell r="E274">
            <v>5</v>
          </cell>
          <cell r="F274" t="str">
            <v>other crop products</v>
          </cell>
        </row>
        <row r="275">
          <cell r="C275" t="str">
            <v>Cocoa, powder &amp; cake</v>
          </cell>
          <cell r="D275" t="str">
            <v>5 other crop products</v>
          </cell>
          <cell r="E275">
            <v>5</v>
          </cell>
          <cell r="F275" t="str">
            <v>other crop products</v>
          </cell>
        </row>
        <row r="276">
          <cell r="C276" t="str">
            <v>Chocolate products nes</v>
          </cell>
          <cell r="D276" t="str">
            <v>5 other crop products</v>
          </cell>
          <cell r="E276">
            <v>5</v>
          </cell>
          <cell r="F276" t="str">
            <v>other crop products</v>
          </cell>
        </row>
        <row r="277">
          <cell r="C277" t="str">
            <v>Tea</v>
          </cell>
          <cell r="D277" t="str">
            <v>5 other crop products</v>
          </cell>
          <cell r="E277">
            <v>5</v>
          </cell>
          <cell r="F277" t="str">
            <v>other crop products</v>
          </cell>
        </row>
        <row r="278">
          <cell r="C278" t="str">
            <v>Maté</v>
          </cell>
          <cell r="D278" t="str">
            <v>5 other crop products</v>
          </cell>
          <cell r="E278">
            <v>5</v>
          </cell>
          <cell r="F278" t="str">
            <v>other crop products</v>
          </cell>
        </row>
        <row r="279">
          <cell r="C279" t="str">
            <v>Tea, mate extracts</v>
          </cell>
          <cell r="D279" t="str">
            <v>5 other crop products</v>
          </cell>
          <cell r="E279">
            <v>5</v>
          </cell>
          <cell r="F279" t="str">
            <v>other crop products</v>
          </cell>
        </row>
        <row r="280">
          <cell r="C280" t="str">
            <v>Hops</v>
          </cell>
          <cell r="D280" t="str">
            <v>5 other crop products</v>
          </cell>
          <cell r="E280">
            <v>5</v>
          </cell>
          <cell r="F280" t="str">
            <v>other crop products</v>
          </cell>
        </row>
        <row r="281">
          <cell r="C281" t="str">
            <v>Pepper (piper spp.)</v>
          </cell>
          <cell r="D281" t="str">
            <v>5 other crop products</v>
          </cell>
          <cell r="E281">
            <v>5</v>
          </cell>
          <cell r="F281" t="str">
            <v>other crop products</v>
          </cell>
        </row>
        <row r="282">
          <cell r="C282" t="str">
            <v>Chillies and peppers, dry</v>
          </cell>
          <cell r="D282" t="str">
            <v>5 other crop products</v>
          </cell>
          <cell r="E282">
            <v>5</v>
          </cell>
          <cell r="F282" t="str">
            <v>other crop products</v>
          </cell>
        </row>
        <row r="283">
          <cell r="C283" t="str">
            <v>Vanilla</v>
          </cell>
          <cell r="D283" t="str">
            <v>5 other crop products</v>
          </cell>
          <cell r="E283">
            <v>5</v>
          </cell>
          <cell r="F283" t="str">
            <v>other crop products</v>
          </cell>
        </row>
        <row r="284">
          <cell r="C284" t="str">
            <v>Cinnamon (cannella)</v>
          </cell>
          <cell r="D284" t="str">
            <v>5 other crop products</v>
          </cell>
          <cell r="E284">
            <v>5</v>
          </cell>
          <cell r="F284" t="str">
            <v>other crop products</v>
          </cell>
        </row>
        <row r="285">
          <cell r="C285" t="str">
            <v>Cloves</v>
          </cell>
          <cell r="D285" t="str">
            <v>5 other crop products</v>
          </cell>
          <cell r="E285">
            <v>5</v>
          </cell>
          <cell r="F285" t="str">
            <v>other crop products</v>
          </cell>
        </row>
        <row r="286">
          <cell r="C286" t="str">
            <v>Nutmeg, mace and cardamoms</v>
          </cell>
          <cell r="D286" t="str">
            <v>5 other crop products</v>
          </cell>
          <cell r="E286">
            <v>5</v>
          </cell>
          <cell r="F286" t="str">
            <v>other crop products</v>
          </cell>
        </row>
        <row r="287">
          <cell r="C287" t="str">
            <v>Anise, badian, fennel, coriander</v>
          </cell>
          <cell r="D287" t="str">
            <v>5 other crop products</v>
          </cell>
          <cell r="E287">
            <v>5</v>
          </cell>
          <cell r="F287" t="str">
            <v>other crop products</v>
          </cell>
        </row>
        <row r="288">
          <cell r="C288" t="str">
            <v>Ginger</v>
          </cell>
          <cell r="D288" t="str">
            <v>5 other crop products</v>
          </cell>
          <cell r="E288">
            <v>5</v>
          </cell>
          <cell r="F288" t="str">
            <v>other crop products</v>
          </cell>
        </row>
        <row r="289">
          <cell r="C289" t="str">
            <v>Peppermint</v>
          </cell>
          <cell r="D289" t="str">
            <v>5 other crop products</v>
          </cell>
          <cell r="E289">
            <v>5</v>
          </cell>
          <cell r="F289" t="str">
            <v>other crop products</v>
          </cell>
        </row>
        <row r="290">
          <cell r="C290" t="str">
            <v>Oil, essential nes</v>
          </cell>
          <cell r="D290" t="str">
            <v>5 other crop products</v>
          </cell>
          <cell r="E290">
            <v>5</v>
          </cell>
          <cell r="F290" t="str">
            <v>other crop products</v>
          </cell>
        </row>
        <row r="291">
          <cell r="C291" t="str">
            <v>Feed, compound nes</v>
          </cell>
          <cell r="D291" t="str">
            <v>5 other crop products</v>
          </cell>
          <cell r="E291">
            <v>5</v>
          </cell>
          <cell r="F291" t="str">
            <v>other crop products</v>
          </cell>
        </row>
        <row r="292">
          <cell r="C292" t="str">
            <v>Feed and meal, gluten</v>
          </cell>
          <cell r="D292" t="str">
            <v>5 other crop products</v>
          </cell>
          <cell r="E292">
            <v>5</v>
          </cell>
          <cell r="F292" t="str">
            <v>other crop products</v>
          </cell>
        </row>
        <row r="293">
          <cell r="C293" t="str">
            <v>Feed supplements</v>
          </cell>
          <cell r="D293" t="str">
            <v>5 other crop products</v>
          </cell>
          <cell r="E293">
            <v>5</v>
          </cell>
          <cell r="F293" t="str">
            <v>other crop products</v>
          </cell>
        </row>
        <row r="294">
          <cell r="C294" t="str">
            <v>Feed minerals</v>
          </cell>
          <cell r="D294" t="str">
            <v>5 other crop products</v>
          </cell>
          <cell r="E294">
            <v>5</v>
          </cell>
          <cell r="F294" t="str">
            <v>other crop products</v>
          </cell>
        </row>
        <row r="295">
          <cell r="C295" t="str">
            <v>Hay (clover, lucerne,etc)</v>
          </cell>
          <cell r="D295" t="str">
            <v>5 other crop products</v>
          </cell>
          <cell r="E295">
            <v>5</v>
          </cell>
          <cell r="F295" t="str">
            <v>other crop products</v>
          </cell>
        </row>
        <row r="296">
          <cell r="C296" t="str">
            <v>Hay (unspecified)</v>
          </cell>
          <cell r="D296" t="str">
            <v>5 other crop products</v>
          </cell>
          <cell r="E296">
            <v>5</v>
          </cell>
          <cell r="F296" t="str">
            <v>other crop products</v>
          </cell>
        </row>
        <row r="297">
          <cell r="C297" t="str">
            <v>Alfalfa meal and pellets</v>
          </cell>
          <cell r="D297" t="str">
            <v>5 other crop products</v>
          </cell>
          <cell r="E297">
            <v>5</v>
          </cell>
          <cell r="F297" t="str">
            <v>other crop products</v>
          </cell>
        </row>
        <row r="298">
          <cell r="C298" t="str">
            <v>Cattle</v>
          </cell>
          <cell r="D298" t="str">
            <v>6meat products</v>
          </cell>
          <cell r="E298">
            <v>6</v>
          </cell>
          <cell r="F298" t="str">
            <v>meat products</v>
          </cell>
        </row>
        <row r="299">
          <cell r="C299" t="str">
            <v>Meat, cattle</v>
          </cell>
          <cell r="D299" t="str">
            <v>6meat products</v>
          </cell>
          <cell r="E299">
            <v>6</v>
          </cell>
          <cell r="F299" t="str">
            <v>meat products</v>
          </cell>
        </row>
        <row r="300">
          <cell r="C300" t="str">
            <v>Offals, edible, cattle</v>
          </cell>
          <cell r="D300" t="str">
            <v>8 other  Animal Products</v>
          </cell>
          <cell r="E300">
            <v>8</v>
          </cell>
          <cell r="F300" t="str">
            <v>other  Animal Products</v>
          </cell>
        </row>
        <row r="301">
          <cell r="C301" t="str">
            <v>Fat, cattle</v>
          </cell>
          <cell r="D301" t="str">
            <v>8 other  Animal Products</v>
          </cell>
          <cell r="E301">
            <v>8</v>
          </cell>
          <cell r="F301" t="str">
            <v>other  Animal Products</v>
          </cell>
        </row>
        <row r="302">
          <cell r="C302" t="str">
            <v>Meat, cattle, boneless (beef &amp; veal)</v>
          </cell>
          <cell r="D302" t="str">
            <v>6meat products</v>
          </cell>
          <cell r="E302">
            <v>6</v>
          </cell>
          <cell r="F302" t="str">
            <v>meat products</v>
          </cell>
        </row>
        <row r="303">
          <cell r="C303" t="str">
            <v>Meat, beef and veal sausages</v>
          </cell>
          <cell r="D303" t="str">
            <v>6meat products</v>
          </cell>
          <cell r="E303">
            <v>6</v>
          </cell>
          <cell r="F303" t="str">
            <v>meat products</v>
          </cell>
        </row>
        <row r="304">
          <cell r="C304" t="str">
            <v>Meat, beef, preparations</v>
          </cell>
          <cell r="D304" t="str">
            <v>6meat products</v>
          </cell>
          <cell r="E304">
            <v>6</v>
          </cell>
          <cell r="F304" t="str">
            <v>meat products</v>
          </cell>
        </row>
        <row r="305">
          <cell r="C305" t="str">
            <v>Milk, whole fresh cow</v>
          </cell>
          <cell r="D305" t="str">
            <v>7Eggs and dairy products</v>
          </cell>
          <cell r="E305">
            <v>7</v>
          </cell>
          <cell r="F305" t="str">
            <v>Eggs and dairy products</v>
          </cell>
        </row>
        <row r="306">
          <cell r="C306" t="str">
            <v>Cream fresh</v>
          </cell>
          <cell r="D306" t="str">
            <v>7Eggs and dairy products</v>
          </cell>
          <cell r="E306">
            <v>7</v>
          </cell>
          <cell r="F306" t="str">
            <v>Eggs and dairy products</v>
          </cell>
        </row>
        <row r="307">
          <cell r="C307" t="str">
            <v>Butter, cow milk</v>
          </cell>
          <cell r="D307" t="str">
            <v>7Eggs and dairy products</v>
          </cell>
          <cell r="E307">
            <v>7</v>
          </cell>
          <cell r="F307" t="str">
            <v>Eggs and dairy products</v>
          </cell>
        </row>
        <row r="308">
          <cell r="C308" t="str">
            <v>Milk, skimmed cow</v>
          </cell>
          <cell r="D308" t="str">
            <v>7Eggs and dairy products</v>
          </cell>
          <cell r="E308">
            <v>7</v>
          </cell>
          <cell r="F308" t="str">
            <v>Eggs and dairy products</v>
          </cell>
        </row>
        <row r="309">
          <cell r="C309" t="str">
            <v>Milk, whole condensed</v>
          </cell>
          <cell r="D309" t="str">
            <v>7Eggs and dairy products</v>
          </cell>
          <cell r="E309">
            <v>7</v>
          </cell>
          <cell r="F309" t="str">
            <v>Eggs and dairy products</v>
          </cell>
        </row>
        <row r="310">
          <cell r="C310" t="str">
            <v>Whey, condensed</v>
          </cell>
          <cell r="D310" t="str">
            <v>7Eggs and dairy products</v>
          </cell>
          <cell r="E310">
            <v>7</v>
          </cell>
          <cell r="F310" t="str">
            <v>Eggs and dairy products</v>
          </cell>
        </row>
        <row r="311">
          <cell r="C311" t="str">
            <v>Yoghurt</v>
          </cell>
          <cell r="D311" t="str">
            <v>7Eggs and dairy products</v>
          </cell>
          <cell r="E311">
            <v>7</v>
          </cell>
          <cell r="F311" t="str">
            <v>Eggs and dairy products</v>
          </cell>
        </row>
        <row r="312">
          <cell r="C312" t="str">
            <v>Yoghurt, concentrated or not</v>
          </cell>
          <cell r="D312" t="str">
            <v>7Eggs and dairy products</v>
          </cell>
          <cell r="E312">
            <v>7</v>
          </cell>
          <cell r="F312" t="str">
            <v>Eggs and dairy products</v>
          </cell>
        </row>
        <row r="313">
          <cell r="C313" t="str">
            <v>Buttermilk, curdled, acidified milk</v>
          </cell>
          <cell r="D313" t="str">
            <v>7Eggs and dairy products</v>
          </cell>
          <cell r="E313">
            <v>7</v>
          </cell>
          <cell r="F313" t="str">
            <v>Eggs and dairy products</v>
          </cell>
        </row>
        <row r="314">
          <cell r="C314" t="str">
            <v>Milk, whole evaporated</v>
          </cell>
          <cell r="D314" t="str">
            <v>7Eggs and dairy products</v>
          </cell>
          <cell r="E314">
            <v>7</v>
          </cell>
          <cell r="F314" t="str">
            <v>Eggs and dairy products</v>
          </cell>
        </row>
        <row r="315">
          <cell r="C315" t="str">
            <v>Milk, whole dried</v>
          </cell>
          <cell r="D315" t="str">
            <v>7Eggs and dairy products</v>
          </cell>
          <cell r="E315">
            <v>7</v>
          </cell>
          <cell r="F315" t="str">
            <v>Eggs and dairy products</v>
          </cell>
        </row>
        <row r="316">
          <cell r="C316" t="str">
            <v>Milk, skimmed dried</v>
          </cell>
          <cell r="D316" t="str">
            <v>7Eggs and dairy products</v>
          </cell>
          <cell r="E316">
            <v>7</v>
          </cell>
          <cell r="F316" t="str">
            <v>Eggs and dairy products</v>
          </cell>
        </row>
        <row r="317">
          <cell r="C317" t="str">
            <v>Whey, dry</v>
          </cell>
          <cell r="D317" t="str">
            <v>7Eggs and dairy products</v>
          </cell>
          <cell r="E317">
            <v>7</v>
          </cell>
          <cell r="F317" t="str">
            <v>Eggs and dairy products</v>
          </cell>
        </row>
        <row r="318">
          <cell r="C318" t="str">
            <v>Cheese, whole cow milk</v>
          </cell>
          <cell r="D318" t="str">
            <v>7Eggs and dairy products</v>
          </cell>
          <cell r="E318">
            <v>7</v>
          </cell>
          <cell r="F318" t="str">
            <v>Eggs and dairy products</v>
          </cell>
        </row>
        <row r="319">
          <cell r="C319" t="str">
            <v>Cheese, processed</v>
          </cell>
          <cell r="D319" t="str">
            <v>7Eggs and dairy products</v>
          </cell>
          <cell r="E319">
            <v>7</v>
          </cell>
          <cell r="F319" t="str">
            <v>Eggs and dairy products</v>
          </cell>
        </row>
        <row r="320">
          <cell r="C320" t="str">
            <v>Milk, reconstituted</v>
          </cell>
          <cell r="D320" t="str">
            <v>7Eggs and dairy products</v>
          </cell>
          <cell r="E320">
            <v>7</v>
          </cell>
          <cell r="F320" t="str">
            <v>Eggs and dairy products</v>
          </cell>
        </row>
        <row r="321">
          <cell r="C321" t="str">
            <v>Milk, products of natural constituents nes</v>
          </cell>
          <cell r="D321" t="str">
            <v>7Eggs and dairy products</v>
          </cell>
          <cell r="E321">
            <v>7</v>
          </cell>
          <cell r="F321" t="str">
            <v>Eggs and dairy products</v>
          </cell>
        </row>
        <row r="322">
          <cell r="C322" t="str">
            <v>Ice cream and edible ice</v>
          </cell>
          <cell r="D322" t="str">
            <v>7Eggs and dairy products</v>
          </cell>
          <cell r="E322">
            <v>7</v>
          </cell>
          <cell r="F322" t="str">
            <v>Eggs and dairy products</v>
          </cell>
        </row>
        <row r="323">
          <cell r="C323" t="str">
            <v>Buffaloes</v>
          </cell>
          <cell r="D323" t="str">
            <v>6meat products</v>
          </cell>
          <cell r="E323">
            <v>6</v>
          </cell>
          <cell r="F323" t="str">
            <v>meat products</v>
          </cell>
        </row>
        <row r="324">
          <cell r="C324" t="str">
            <v>Ghee, buffalo milk</v>
          </cell>
          <cell r="D324" t="str">
            <v>7Eggs and dairy products</v>
          </cell>
          <cell r="E324">
            <v>7</v>
          </cell>
          <cell r="F324" t="str">
            <v>Eggs and dairy products</v>
          </cell>
        </row>
        <row r="325">
          <cell r="C325" t="str">
            <v>Sheep</v>
          </cell>
          <cell r="D325" t="str">
            <v>6meat products</v>
          </cell>
          <cell r="E325">
            <v>6</v>
          </cell>
          <cell r="F325" t="str">
            <v>meat products</v>
          </cell>
        </row>
        <row r="326">
          <cell r="C326" t="str">
            <v>Meat, sheep</v>
          </cell>
          <cell r="D326" t="str">
            <v>6meat products</v>
          </cell>
          <cell r="E326">
            <v>6</v>
          </cell>
          <cell r="F326" t="str">
            <v>meat products</v>
          </cell>
        </row>
        <row r="327">
          <cell r="C327" t="str">
            <v>Offals, sheep,edible</v>
          </cell>
          <cell r="D327" t="str">
            <v>8 other  Animal Products</v>
          </cell>
          <cell r="E327">
            <v>8</v>
          </cell>
          <cell r="F327" t="str">
            <v>other  Animal Products</v>
          </cell>
        </row>
        <row r="328">
          <cell r="C328" t="str">
            <v>Milk, whole fresh sheep</v>
          </cell>
          <cell r="D328" t="str">
            <v>7Eggs and dairy products</v>
          </cell>
          <cell r="E328">
            <v>7</v>
          </cell>
          <cell r="F328" t="str">
            <v>Eggs and dairy products</v>
          </cell>
        </row>
        <row r="329">
          <cell r="C329" t="str">
            <v>Cheese, sheep milk</v>
          </cell>
          <cell r="D329" t="str">
            <v>7Eggs and dairy products</v>
          </cell>
          <cell r="E329">
            <v>7</v>
          </cell>
          <cell r="F329" t="str">
            <v>Eggs and dairy products</v>
          </cell>
        </row>
        <row r="330">
          <cell r="C330" t="str">
            <v>Goats</v>
          </cell>
          <cell r="D330" t="str">
            <v>6meat products</v>
          </cell>
          <cell r="E330">
            <v>6</v>
          </cell>
          <cell r="F330" t="str">
            <v>meat products</v>
          </cell>
        </row>
        <row r="331">
          <cell r="C331" t="str">
            <v>Meat, goat</v>
          </cell>
          <cell r="D331" t="str">
            <v>6meat products</v>
          </cell>
          <cell r="E331">
            <v>6</v>
          </cell>
          <cell r="F331" t="str">
            <v>meat products</v>
          </cell>
        </row>
        <row r="332">
          <cell r="C332" t="str">
            <v>Offals, edible, goats</v>
          </cell>
          <cell r="D332" t="str">
            <v>8 other  Animal Products</v>
          </cell>
          <cell r="E332">
            <v>8</v>
          </cell>
          <cell r="F332" t="str">
            <v>other  Animal Products</v>
          </cell>
        </row>
        <row r="333">
          <cell r="C333" t="str">
            <v>Pigs</v>
          </cell>
          <cell r="D333" t="str">
            <v>6meat products</v>
          </cell>
          <cell r="E333">
            <v>6</v>
          </cell>
          <cell r="F333" t="str">
            <v>meat products</v>
          </cell>
        </row>
        <row r="334">
          <cell r="C334" t="str">
            <v>Meat, pig</v>
          </cell>
          <cell r="D334" t="str">
            <v>6meat products</v>
          </cell>
          <cell r="E334">
            <v>6</v>
          </cell>
          <cell r="F334" t="str">
            <v>meat products</v>
          </cell>
        </row>
        <row r="335">
          <cell r="C335" t="str">
            <v>Offals, pigs, edible</v>
          </cell>
          <cell r="D335" t="str">
            <v>8 other  Animal Products</v>
          </cell>
          <cell r="E335">
            <v>8</v>
          </cell>
          <cell r="F335" t="str">
            <v>other  Animal Products</v>
          </cell>
        </row>
        <row r="336">
          <cell r="C336" t="str">
            <v>Fat, pigs</v>
          </cell>
          <cell r="D336" t="str">
            <v>6meat products</v>
          </cell>
          <cell r="E336">
            <v>6</v>
          </cell>
          <cell r="F336" t="str">
            <v>meat products</v>
          </cell>
        </row>
        <row r="337">
          <cell r="C337" t="str">
            <v>Meat, pork</v>
          </cell>
          <cell r="D337" t="str">
            <v>6meat products</v>
          </cell>
          <cell r="E337">
            <v>6</v>
          </cell>
          <cell r="F337" t="str">
            <v>meat products</v>
          </cell>
        </row>
        <row r="338">
          <cell r="C338" t="str">
            <v>Bacon and ham</v>
          </cell>
          <cell r="D338" t="str">
            <v>6meat products</v>
          </cell>
          <cell r="E338">
            <v>6</v>
          </cell>
          <cell r="F338" t="str">
            <v>meat products</v>
          </cell>
        </row>
        <row r="339">
          <cell r="C339" t="str">
            <v>Meat, pig sausages</v>
          </cell>
          <cell r="D339" t="str">
            <v>6meat products</v>
          </cell>
          <cell r="E339">
            <v>6</v>
          </cell>
          <cell r="F339" t="str">
            <v>meat products</v>
          </cell>
        </row>
        <row r="340">
          <cell r="C340" t="str">
            <v>Meat, pig, preparations</v>
          </cell>
          <cell r="D340" t="str">
            <v>6meat products</v>
          </cell>
          <cell r="E340">
            <v>6</v>
          </cell>
          <cell r="F340" t="str">
            <v>meat products</v>
          </cell>
        </row>
        <row r="341">
          <cell r="C341" t="str">
            <v>Lard</v>
          </cell>
          <cell r="D341" t="str">
            <v>6meat products</v>
          </cell>
          <cell r="E341">
            <v>6</v>
          </cell>
          <cell r="F341" t="str">
            <v>meat products</v>
          </cell>
        </row>
        <row r="342">
          <cell r="C342" t="str">
            <v>Chickens</v>
          </cell>
          <cell r="D342" t="str">
            <v>6meat products</v>
          </cell>
          <cell r="E342">
            <v>6</v>
          </cell>
          <cell r="F342" t="str">
            <v>meat products</v>
          </cell>
        </row>
        <row r="343">
          <cell r="C343" t="str">
            <v>Meat, chicken</v>
          </cell>
          <cell r="D343" t="str">
            <v>6meat products</v>
          </cell>
          <cell r="E343">
            <v>6</v>
          </cell>
          <cell r="F343" t="str">
            <v>meat products</v>
          </cell>
        </row>
        <row r="344">
          <cell r="C344" t="str">
            <v>Offals, liver chicken</v>
          </cell>
          <cell r="D344" t="str">
            <v>8 other  Animal Products</v>
          </cell>
          <cell r="E344">
            <v>8</v>
          </cell>
          <cell r="F344" t="str">
            <v>other  Animal Products</v>
          </cell>
        </row>
        <row r="345">
          <cell r="C345" t="str">
            <v>Fat, liver prepared (foie gras)</v>
          </cell>
          <cell r="D345" t="str">
            <v>8 other  Animal Products</v>
          </cell>
          <cell r="E345">
            <v>8</v>
          </cell>
          <cell r="F345" t="str">
            <v>other  Animal Products</v>
          </cell>
        </row>
        <row r="346">
          <cell r="C346" t="str">
            <v>Meat, chicken, canned</v>
          </cell>
          <cell r="D346" t="str">
            <v>6meat products</v>
          </cell>
          <cell r="E346">
            <v>6</v>
          </cell>
          <cell r="F346" t="str">
            <v>meat products</v>
          </cell>
        </row>
        <row r="347">
          <cell r="C347" t="str">
            <v>Eggs, hen, in shell</v>
          </cell>
          <cell r="D347" t="str">
            <v>7Eggs and dairy products</v>
          </cell>
          <cell r="E347">
            <v>7</v>
          </cell>
          <cell r="F347" t="str">
            <v>Eggs and dairy products</v>
          </cell>
        </row>
        <row r="348">
          <cell r="C348" t="str">
            <v>Eggs, liquid</v>
          </cell>
          <cell r="D348" t="str">
            <v>7Eggs and dairy products</v>
          </cell>
          <cell r="E348">
            <v>7</v>
          </cell>
          <cell r="F348" t="str">
            <v>Eggs and dairy products</v>
          </cell>
        </row>
        <row r="349">
          <cell r="C349" t="str">
            <v>Eggs, dried</v>
          </cell>
          <cell r="D349" t="str">
            <v>7Eggs and dairy products</v>
          </cell>
          <cell r="E349">
            <v>7</v>
          </cell>
          <cell r="F349" t="str">
            <v>Eggs and dairy products</v>
          </cell>
        </row>
        <row r="350">
          <cell r="C350" t="str">
            <v>Ducks</v>
          </cell>
          <cell r="D350" t="str">
            <v>6meat products</v>
          </cell>
          <cell r="E350">
            <v>6</v>
          </cell>
          <cell r="F350" t="str">
            <v>meat products</v>
          </cell>
        </row>
        <row r="351">
          <cell r="C351" t="str">
            <v>Meat, duck</v>
          </cell>
          <cell r="D351" t="str">
            <v>6meat products</v>
          </cell>
          <cell r="E351">
            <v>6</v>
          </cell>
          <cell r="F351" t="str">
            <v>meat products</v>
          </cell>
        </row>
        <row r="352">
          <cell r="C352" t="str">
            <v>Meat, goose and guinea fowl</v>
          </cell>
          <cell r="D352" t="str">
            <v>6meat products</v>
          </cell>
          <cell r="E352">
            <v>6</v>
          </cell>
          <cell r="F352" t="str">
            <v>meat products</v>
          </cell>
        </row>
        <row r="353">
          <cell r="C353" t="str">
            <v>Offals, liver geese</v>
          </cell>
          <cell r="D353" t="str">
            <v>8 other  Animal Products</v>
          </cell>
          <cell r="E353">
            <v>8</v>
          </cell>
          <cell r="F353" t="str">
            <v>other  Animal Products</v>
          </cell>
        </row>
        <row r="354">
          <cell r="C354" t="str">
            <v>Offals, liver duck</v>
          </cell>
          <cell r="D354" t="str">
            <v>8 other  Animal Products</v>
          </cell>
          <cell r="E354">
            <v>8</v>
          </cell>
          <cell r="F354" t="str">
            <v>other  Animal Products</v>
          </cell>
        </row>
        <row r="355">
          <cell r="C355" t="str">
            <v>Turkeys</v>
          </cell>
          <cell r="D355" t="str">
            <v>6meat products</v>
          </cell>
          <cell r="E355">
            <v>6</v>
          </cell>
          <cell r="F355" t="str">
            <v>meat products</v>
          </cell>
        </row>
        <row r="356">
          <cell r="C356" t="str">
            <v>Meat, turkey</v>
          </cell>
          <cell r="D356" t="str">
            <v>6meat products</v>
          </cell>
          <cell r="E356">
            <v>6</v>
          </cell>
          <cell r="F356" t="str">
            <v>meat products</v>
          </cell>
        </row>
        <row r="357">
          <cell r="C357" t="str">
            <v>Pigeons, 5 other crop products birds</v>
          </cell>
          <cell r="D357" t="str">
            <v>6meat products</v>
          </cell>
          <cell r="E357">
            <v>6</v>
          </cell>
          <cell r="F357" t="str">
            <v>meat products</v>
          </cell>
        </row>
        <row r="358">
          <cell r="C358" t="str">
            <v>Eggs, 5 other crop products bird, in shell</v>
          </cell>
          <cell r="D358" t="str">
            <v>7Eggs and dairy products</v>
          </cell>
          <cell r="E358">
            <v>7</v>
          </cell>
          <cell r="F358" t="str">
            <v>Eggs and dairy products</v>
          </cell>
        </row>
        <row r="359">
          <cell r="C359" t="str">
            <v>Horses</v>
          </cell>
          <cell r="D359" t="str">
            <v>6meat products</v>
          </cell>
          <cell r="E359">
            <v>6</v>
          </cell>
          <cell r="F359" t="str">
            <v>meat products</v>
          </cell>
        </row>
        <row r="360">
          <cell r="C360" t="str">
            <v>Meat, horse</v>
          </cell>
          <cell r="D360" t="str">
            <v>6meat products</v>
          </cell>
          <cell r="E360">
            <v>6</v>
          </cell>
          <cell r="F360" t="str">
            <v>meat products</v>
          </cell>
        </row>
        <row r="361">
          <cell r="C361" t="str">
            <v>Asses</v>
          </cell>
          <cell r="D361" t="str">
            <v>6meat products</v>
          </cell>
          <cell r="E361">
            <v>6</v>
          </cell>
          <cell r="F361" t="str">
            <v>meat products</v>
          </cell>
        </row>
        <row r="362">
          <cell r="C362" t="str">
            <v>Meat, ass</v>
          </cell>
          <cell r="D362" t="str">
            <v>6meat products</v>
          </cell>
          <cell r="E362">
            <v>6</v>
          </cell>
          <cell r="F362" t="str">
            <v>meat products</v>
          </cell>
        </row>
        <row r="363">
          <cell r="C363" t="str">
            <v>Mules</v>
          </cell>
          <cell r="D363" t="str">
            <v>6meat products</v>
          </cell>
          <cell r="E363">
            <v>6</v>
          </cell>
          <cell r="F363" t="str">
            <v>meat products</v>
          </cell>
        </row>
        <row r="364">
          <cell r="C364" t="str">
            <v>Camels</v>
          </cell>
          <cell r="D364" t="str">
            <v>6meat products</v>
          </cell>
          <cell r="E364">
            <v>6</v>
          </cell>
          <cell r="F364" t="str">
            <v>meat products</v>
          </cell>
        </row>
        <row r="365">
          <cell r="C365" t="str">
            <v>Fat, camels</v>
          </cell>
          <cell r="D365" t="str">
            <v>6meat products</v>
          </cell>
          <cell r="E365">
            <v>6</v>
          </cell>
          <cell r="F365" t="str">
            <v>meat products</v>
          </cell>
        </row>
        <row r="366">
          <cell r="C366" t="str">
            <v>Rabbits and hares</v>
          </cell>
          <cell r="D366" t="str">
            <v>6meat products</v>
          </cell>
          <cell r="E366">
            <v>6</v>
          </cell>
          <cell r="F366" t="str">
            <v>meat products</v>
          </cell>
        </row>
        <row r="367">
          <cell r="C367" t="str">
            <v>Meat, rabbit</v>
          </cell>
          <cell r="D367" t="str">
            <v>6meat products</v>
          </cell>
          <cell r="E367">
            <v>6</v>
          </cell>
          <cell r="F367" t="str">
            <v>meat products</v>
          </cell>
        </row>
        <row r="368">
          <cell r="C368" t="str">
            <v>Rodents, 5 other crop products</v>
          </cell>
          <cell r="D368" t="str">
            <v>6meat products</v>
          </cell>
          <cell r="E368">
            <v>6</v>
          </cell>
          <cell r="F368" t="str">
            <v>meat products</v>
          </cell>
        </row>
        <row r="369">
          <cell r="C369" t="str">
            <v>Camelids, 5 other crop products</v>
          </cell>
          <cell r="D369" t="str">
            <v>6meat products</v>
          </cell>
          <cell r="E369">
            <v>6</v>
          </cell>
          <cell r="F369" t="str">
            <v>meat products</v>
          </cell>
        </row>
        <row r="370">
          <cell r="C370" t="str">
            <v>Offals, 5 other crop products camelids</v>
          </cell>
          <cell r="D370" t="str">
            <v>8 other  Animal Products</v>
          </cell>
          <cell r="E370">
            <v>8</v>
          </cell>
          <cell r="F370" t="str">
            <v>other  Animal Products</v>
          </cell>
        </row>
        <row r="371">
          <cell r="C371" t="str">
            <v>Meat, game</v>
          </cell>
          <cell r="D371" t="str">
            <v>6meat products</v>
          </cell>
          <cell r="E371">
            <v>6</v>
          </cell>
          <cell r="F371" t="str">
            <v>meat products</v>
          </cell>
        </row>
        <row r="372">
          <cell r="C372" t="str">
            <v>Meat, dried nes</v>
          </cell>
          <cell r="D372" t="str">
            <v>6meat products</v>
          </cell>
          <cell r="E372">
            <v>6</v>
          </cell>
          <cell r="F372" t="str">
            <v>meat products</v>
          </cell>
        </row>
        <row r="373">
          <cell r="C373" t="str">
            <v>Meat nes</v>
          </cell>
          <cell r="D373" t="str">
            <v>6meat products</v>
          </cell>
          <cell r="E373">
            <v>6</v>
          </cell>
          <cell r="F373" t="str">
            <v>meat products</v>
          </cell>
        </row>
        <row r="374">
          <cell r="C374" t="str">
            <v>Oils, fats of animal nes</v>
          </cell>
          <cell r="D374" t="str">
            <v>8 other  Animal Products</v>
          </cell>
          <cell r="E374">
            <v>8</v>
          </cell>
          <cell r="F374" t="str">
            <v>other  Animal Products</v>
          </cell>
        </row>
        <row r="375">
          <cell r="C375" t="str">
            <v>Animals live nes</v>
          </cell>
        </row>
        <row r="376">
          <cell r="C376" t="str">
            <v>Meal, meat</v>
          </cell>
          <cell r="D376" t="str">
            <v>6meat products</v>
          </cell>
          <cell r="E376">
            <v>6</v>
          </cell>
          <cell r="F376" t="str">
            <v>meat products</v>
          </cell>
        </row>
        <row r="377">
          <cell r="C377" t="str">
            <v>Honey, natural</v>
          </cell>
          <cell r="D377" t="str">
            <v>8 other  Animal Products</v>
          </cell>
          <cell r="E377">
            <v>8</v>
          </cell>
          <cell r="F377" t="str">
            <v>other  Animal Products</v>
          </cell>
        </row>
        <row r="378">
          <cell r="C378" t="str">
            <v>Food prep nes</v>
          </cell>
          <cell r="D378" t="str">
            <v>8 other  Animal Products</v>
          </cell>
          <cell r="E378">
            <v>8</v>
          </cell>
          <cell r="F378" t="str">
            <v>other  Animal Products</v>
          </cell>
        </row>
        <row r="379">
          <cell r="C379" t="str">
            <v>Margarine, liquid</v>
          </cell>
          <cell r="D379" t="str">
            <v>8 other  Animal Products</v>
          </cell>
          <cell r="E379">
            <v>8</v>
          </cell>
          <cell r="F379" t="str">
            <v>other  Animal Products</v>
          </cell>
        </row>
        <row r="380">
          <cell r="C380" t="str">
            <v>Margarine, short</v>
          </cell>
          <cell r="D380" t="str">
            <v>8 other  Animal Products</v>
          </cell>
          <cell r="E380">
            <v>8</v>
          </cell>
          <cell r="F380" t="str">
            <v>other  Animal Products</v>
          </cell>
        </row>
        <row r="381">
          <cell r="C381" t="str">
            <v>Fat nes, prepared</v>
          </cell>
          <cell r="D381" t="str">
            <v>8 other  Animal Products</v>
          </cell>
          <cell r="E381">
            <v>8</v>
          </cell>
          <cell r="F381" t="str">
            <v>other  Animal Products</v>
          </cell>
        </row>
        <row r="382">
          <cell r="C382" t="str">
            <v>Oil, boiled etc</v>
          </cell>
          <cell r="D382" t="str">
            <v>8 other  Animal Products</v>
          </cell>
          <cell r="E382">
            <v>8</v>
          </cell>
          <cell r="F382" t="str">
            <v>other  Animal Products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4DE95-1810-4CC0-AB83-2C451D063C99}">
  <dimension ref="A1:B5"/>
  <sheetViews>
    <sheetView tabSelected="1" workbookViewId="0">
      <selection activeCell="E9" sqref="E9"/>
    </sheetView>
  </sheetViews>
  <sheetFormatPr defaultRowHeight="14" x14ac:dyDescent="0.3"/>
  <cols>
    <col min="1" max="1" width="13.5" bestFit="1" customWidth="1"/>
    <col min="2" max="2" width="75.4140625" bestFit="1" customWidth="1"/>
  </cols>
  <sheetData>
    <row r="1" spans="1:2" s="11" customFormat="1" ht="13.5" x14ac:dyDescent="0.3">
      <c r="A1" s="9" t="s">
        <v>335</v>
      </c>
      <c r="B1" s="10" t="s">
        <v>336</v>
      </c>
    </row>
    <row r="2" spans="1:2" s="11" customFormat="1" ht="13.5" x14ac:dyDescent="0.3">
      <c r="A2" s="9"/>
      <c r="B2" s="10"/>
    </row>
    <row r="3" spans="1:2" s="11" customFormat="1" ht="13.5" x14ac:dyDescent="0.3">
      <c r="A3" s="9" t="s">
        <v>337</v>
      </c>
      <c r="B3" s="10" t="s">
        <v>338</v>
      </c>
    </row>
    <row r="4" spans="1:2" s="11" customFormat="1" ht="13.5" x14ac:dyDescent="0.3">
      <c r="A4" s="9"/>
      <c r="B4" s="10"/>
    </row>
    <row r="5" spans="1:2" s="11" customFormat="1" ht="59.5" customHeight="1" x14ac:dyDescent="0.3">
      <c r="A5" s="9" t="s">
        <v>339</v>
      </c>
      <c r="B5" s="12" t="s">
        <v>3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6A35-5446-45AC-A003-37BD457EE848}">
  <dimension ref="A1:E325"/>
  <sheetViews>
    <sheetView workbookViewId="0">
      <selection activeCell="I12" sqref="I12"/>
    </sheetView>
  </sheetViews>
  <sheetFormatPr defaultRowHeight="14" x14ac:dyDescent="0.3"/>
  <cols>
    <col min="1" max="1" width="34.33203125" bestFit="1" customWidth="1"/>
    <col min="2" max="2" width="19.33203125" bestFit="1" customWidth="1"/>
    <col min="3" max="3" width="12.25" bestFit="1" customWidth="1"/>
    <col min="4" max="5" width="11.33203125" bestFit="1" customWidth="1"/>
  </cols>
  <sheetData>
    <row r="1" spans="1:5" ht="14.5" thickTop="1" x14ac:dyDescent="0.3">
      <c r="A1" s="6" t="s">
        <v>326</v>
      </c>
      <c r="B1" s="6" t="s">
        <v>327</v>
      </c>
      <c r="C1" s="1" t="s">
        <v>340</v>
      </c>
      <c r="D1" s="1" t="s">
        <v>313</v>
      </c>
      <c r="E1" s="1" t="s">
        <v>315</v>
      </c>
    </row>
    <row r="2" spans="1:5" ht="14.5" thickBot="1" x14ac:dyDescent="0.35">
      <c r="A2" s="7"/>
      <c r="B2" s="7"/>
      <c r="C2" s="2" t="s">
        <v>312</v>
      </c>
      <c r="D2" s="3" t="s">
        <v>314</v>
      </c>
      <c r="E2" s="3" t="s">
        <v>314</v>
      </c>
    </row>
    <row r="3" spans="1:5" ht="15" thickTop="1" thickBot="1" x14ac:dyDescent="0.35">
      <c r="A3" s="8" t="s">
        <v>316</v>
      </c>
      <c r="B3" s="8"/>
      <c r="C3" s="8"/>
      <c r="D3" s="8"/>
      <c r="E3" s="8"/>
    </row>
    <row r="4" spans="1:5" ht="14.5" thickTop="1" x14ac:dyDescent="0.3">
      <c r="A4" s="4" t="s">
        <v>0</v>
      </c>
      <c r="B4" s="4" t="str">
        <f>VLOOKUP(A4,[1]group!$C:$F,4,0)</f>
        <v>Cereal</v>
      </c>
      <c r="C4" s="4">
        <v>334</v>
      </c>
      <c r="D4" s="4">
        <v>19.52</v>
      </c>
      <c r="E4" s="4">
        <v>3.41</v>
      </c>
    </row>
    <row r="5" spans="1:5" x14ac:dyDescent="0.3">
      <c r="A5" s="4" t="s">
        <v>1</v>
      </c>
      <c r="B5" s="4" t="str">
        <f>VLOOKUP(A5,[1]group!$C:$F,4,0)</f>
        <v>Cereal</v>
      </c>
      <c r="C5" s="4">
        <v>364</v>
      </c>
      <c r="D5" s="4">
        <v>17.440000000000001</v>
      </c>
      <c r="E5" s="4">
        <v>1.75</v>
      </c>
    </row>
    <row r="6" spans="1:5" x14ac:dyDescent="0.3">
      <c r="A6" s="4" t="s">
        <v>2</v>
      </c>
      <c r="B6" s="4" t="str">
        <f>VLOOKUP(A6,[1]group!$C:$F,4,0)</f>
        <v>Cereal</v>
      </c>
      <c r="C6" s="4">
        <v>213</v>
      </c>
      <c r="D6" s="4">
        <v>19.36</v>
      </c>
      <c r="E6" s="4">
        <v>11.43</v>
      </c>
    </row>
    <row r="7" spans="1:5" x14ac:dyDescent="0.3">
      <c r="A7" s="4" t="s">
        <v>3</v>
      </c>
      <c r="B7" s="4" t="str">
        <f>VLOOKUP(A7,[1]group!$C:$F,4,0)</f>
        <v>Cereal</v>
      </c>
      <c r="C7" s="4">
        <v>367</v>
      </c>
      <c r="D7" s="4">
        <v>19.2</v>
      </c>
      <c r="E7" s="4">
        <v>1.53</v>
      </c>
    </row>
    <row r="8" spans="1:5" x14ac:dyDescent="0.3">
      <c r="A8" s="4" t="s">
        <v>4</v>
      </c>
      <c r="B8" s="4" t="str">
        <f>VLOOKUP(A8,[1]group!$C:$F,4,0)</f>
        <v>Cereal</v>
      </c>
      <c r="C8" s="4">
        <v>249</v>
      </c>
      <c r="D8" s="4">
        <v>13.12</v>
      </c>
      <c r="E8" s="4">
        <v>0.87</v>
      </c>
    </row>
    <row r="9" spans="1:5" x14ac:dyDescent="0.3">
      <c r="A9" s="4" t="s">
        <v>5</v>
      </c>
      <c r="B9" s="4" t="str">
        <f>VLOOKUP(A9,[1]group!$C:$F,4,0)</f>
        <v>Cereal</v>
      </c>
      <c r="C9" s="4">
        <v>345</v>
      </c>
      <c r="D9" s="4">
        <v>19.68</v>
      </c>
      <c r="E9" s="4">
        <v>3.41</v>
      </c>
    </row>
    <row r="10" spans="1:5" x14ac:dyDescent="0.3">
      <c r="A10" s="4" t="s">
        <v>6</v>
      </c>
      <c r="B10" s="4" t="str">
        <f>VLOOKUP(A10,[1]group!$C:$F,4,0)</f>
        <v>Cereal</v>
      </c>
      <c r="C10" s="4">
        <v>369</v>
      </c>
      <c r="D10" s="4">
        <v>11.84</v>
      </c>
      <c r="E10" s="4">
        <v>1.53</v>
      </c>
    </row>
    <row r="11" spans="1:5" x14ac:dyDescent="0.3">
      <c r="A11" s="4" t="s">
        <v>7</v>
      </c>
      <c r="B11" s="4" t="str">
        <f>VLOOKUP(A11,[1]group!$C:$F,4,0)</f>
        <v>Cereal</v>
      </c>
      <c r="C11" s="4">
        <v>280</v>
      </c>
      <c r="D11" s="4">
        <v>9.6</v>
      </c>
      <c r="E11" s="4">
        <v>3.77</v>
      </c>
    </row>
    <row r="12" spans="1:5" x14ac:dyDescent="0.3">
      <c r="A12" s="4" t="s">
        <v>8</v>
      </c>
      <c r="B12" s="4" t="str">
        <f>VLOOKUP(A12,[1]group!$C:$F,4,0)</f>
        <v>Cereal</v>
      </c>
      <c r="C12" s="4">
        <v>357</v>
      </c>
      <c r="D12" s="4">
        <v>12</v>
      </c>
      <c r="E12" s="4">
        <v>0.56999999999999995</v>
      </c>
    </row>
    <row r="13" spans="1:5" x14ac:dyDescent="0.3">
      <c r="A13" s="4" t="s">
        <v>9</v>
      </c>
      <c r="B13" s="4" t="str">
        <f>VLOOKUP(A13,[1]group!$C:$F,4,0)</f>
        <v>Cereal</v>
      </c>
      <c r="C13" s="4">
        <v>357</v>
      </c>
      <c r="D13" s="4">
        <v>12</v>
      </c>
      <c r="E13" s="4">
        <v>1.1399999999999999</v>
      </c>
    </row>
    <row r="14" spans="1:5" x14ac:dyDescent="0.3">
      <c r="A14" s="4" t="s">
        <v>10</v>
      </c>
      <c r="B14" s="4" t="str">
        <f>VLOOKUP(A14,[1]group!$C:$F,4,0)</f>
        <v>Cereal</v>
      </c>
      <c r="C14" s="4">
        <v>280</v>
      </c>
      <c r="D14" s="4">
        <v>9.6</v>
      </c>
      <c r="E14" s="4">
        <v>3.77</v>
      </c>
    </row>
    <row r="15" spans="1:5" x14ac:dyDescent="0.3">
      <c r="A15" s="4" t="s">
        <v>11</v>
      </c>
      <c r="B15" s="4" t="str">
        <f>VLOOKUP(A15,[1]group!$C:$F,4,0)</f>
        <v>Cereal</v>
      </c>
      <c r="C15" s="4">
        <v>357</v>
      </c>
      <c r="D15" s="4">
        <v>12</v>
      </c>
      <c r="E15" s="4">
        <v>1.41</v>
      </c>
    </row>
    <row r="16" spans="1:5" x14ac:dyDescent="0.3">
      <c r="A16" s="4" t="s">
        <v>12</v>
      </c>
      <c r="B16" s="4" t="str">
        <f>VLOOKUP(A16,[1]group!$C:$F,4,0)</f>
        <v>Cereal</v>
      </c>
      <c r="C16" s="4">
        <v>360</v>
      </c>
      <c r="D16" s="4">
        <v>10.72</v>
      </c>
      <c r="E16" s="4">
        <v>1.41</v>
      </c>
    </row>
    <row r="17" spans="1:5" x14ac:dyDescent="0.3">
      <c r="A17" s="4" t="s">
        <v>13</v>
      </c>
      <c r="B17" s="4" t="str">
        <f>VLOOKUP(A17,[1]group!$C:$F,4,0)</f>
        <v>Cereal</v>
      </c>
      <c r="C17" s="4">
        <v>884</v>
      </c>
      <c r="D17" s="4">
        <v>0</v>
      </c>
      <c r="E17" s="4">
        <v>0</v>
      </c>
    </row>
    <row r="18" spans="1:5" x14ac:dyDescent="0.3">
      <c r="A18" s="4" t="s">
        <v>14</v>
      </c>
      <c r="B18" s="4" t="str">
        <f>VLOOKUP(A18,[1]group!$C:$F,4,0)</f>
        <v>Cereal</v>
      </c>
      <c r="C18" s="4">
        <v>276</v>
      </c>
      <c r="D18" s="4">
        <v>21.28</v>
      </c>
      <c r="E18" s="4">
        <v>11.43</v>
      </c>
    </row>
    <row r="19" spans="1:5" x14ac:dyDescent="0.3">
      <c r="A19" s="4" t="s">
        <v>15</v>
      </c>
      <c r="B19" s="4" t="str">
        <f>VLOOKUP(A19,[1]group!$C:$F,4,0)</f>
        <v>Cereal</v>
      </c>
      <c r="C19" s="4">
        <v>366</v>
      </c>
      <c r="D19" s="4">
        <v>10.24</v>
      </c>
      <c r="E19" s="4">
        <v>1.3</v>
      </c>
    </row>
    <row r="20" spans="1:5" x14ac:dyDescent="0.3">
      <c r="A20" s="4" t="s">
        <v>16</v>
      </c>
      <c r="B20" s="4" t="str">
        <f>VLOOKUP(A20,[1]group!$C:$F,4,0)</f>
        <v>Cereal</v>
      </c>
      <c r="C20" s="4">
        <v>133</v>
      </c>
      <c r="D20" s="4">
        <v>0.48</v>
      </c>
      <c r="E20" s="4">
        <v>0.32</v>
      </c>
    </row>
    <row r="21" spans="1:5" x14ac:dyDescent="0.3">
      <c r="A21" s="4" t="s">
        <v>17</v>
      </c>
      <c r="B21" s="4" t="s">
        <v>334</v>
      </c>
      <c r="C21" s="4">
        <v>267</v>
      </c>
      <c r="D21" s="4">
        <v>19.7</v>
      </c>
      <c r="E21" s="4">
        <v>0.59</v>
      </c>
    </row>
    <row r="22" spans="1:5" x14ac:dyDescent="0.3">
      <c r="A22" s="4" t="s">
        <v>18</v>
      </c>
      <c r="B22" s="4" t="str">
        <f>VLOOKUP(A22,[1]group!$C:$F,4,0)</f>
        <v>Cereal</v>
      </c>
      <c r="C22" s="4">
        <v>332</v>
      </c>
      <c r="D22" s="4">
        <v>19.2</v>
      </c>
      <c r="E22" s="4">
        <v>3.42</v>
      </c>
    </row>
    <row r="23" spans="1:5" x14ac:dyDescent="0.3">
      <c r="A23" s="4" t="s">
        <v>19</v>
      </c>
      <c r="B23" s="4" t="str">
        <f>VLOOKUP(A23,[1]group!$C:$F,4,0)</f>
        <v>Cereal</v>
      </c>
      <c r="C23" s="4">
        <v>346</v>
      </c>
      <c r="D23" s="4">
        <v>14.4</v>
      </c>
      <c r="E23" s="4">
        <v>2.0499999999999998</v>
      </c>
    </row>
    <row r="24" spans="1:5" x14ac:dyDescent="0.3">
      <c r="A24" s="4" t="s">
        <v>20</v>
      </c>
      <c r="B24" s="4" t="str">
        <f>VLOOKUP(A24,[1]group!$C:$F,4,0)</f>
        <v>Cereal</v>
      </c>
      <c r="C24" s="4">
        <v>368</v>
      </c>
      <c r="D24" s="4">
        <v>20.96</v>
      </c>
      <c r="E24" s="4">
        <v>0.17</v>
      </c>
    </row>
    <row r="25" spans="1:5" x14ac:dyDescent="0.3">
      <c r="A25" s="4" t="s">
        <v>21</v>
      </c>
      <c r="B25" s="4" t="str">
        <f>VLOOKUP(A25,[1]group!$C:$F,4,0)</f>
        <v>Cereal</v>
      </c>
      <c r="C25" s="4">
        <v>49</v>
      </c>
      <c r="D25" s="4">
        <v>0.8</v>
      </c>
      <c r="E25" s="4">
        <v>0.32</v>
      </c>
    </row>
    <row r="26" spans="1:5" x14ac:dyDescent="0.3">
      <c r="A26" s="4" t="s">
        <v>22</v>
      </c>
      <c r="B26" s="4" t="str">
        <f>VLOOKUP(A26,[1]group!$C:$F,4,0)</f>
        <v>Cereal</v>
      </c>
      <c r="C26" s="4">
        <v>356</v>
      </c>
      <c r="D26" s="4">
        <v>15.2</v>
      </c>
      <c r="E26" s="4">
        <v>2.13</v>
      </c>
    </row>
    <row r="27" spans="1:5" x14ac:dyDescent="0.3">
      <c r="A27" s="4" t="s">
        <v>23</v>
      </c>
      <c r="B27" s="4" t="str">
        <f>VLOOKUP(A27,[1]group!$C:$F,4,0)</f>
        <v>Cereal</v>
      </c>
      <c r="C27" s="4">
        <v>373</v>
      </c>
      <c r="D27" s="4">
        <v>17.760000000000002</v>
      </c>
      <c r="E27" s="4">
        <v>2.13</v>
      </c>
    </row>
    <row r="28" spans="1:5" x14ac:dyDescent="0.3">
      <c r="A28" s="4" t="s">
        <v>24</v>
      </c>
      <c r="B28" s="4" t="str">
        <f>VLOOKUP(A28,[1]group!$C:$F,4,0)</f>
        <v>Cereal</v>
      </c>
      <c r="C28" s="4">
        <v>363</v>
      </c>
      <c r="D28" s="4">
        <v>13.44</v>
      </c>
      <c r="E28" s="4">
        <v>0</v>
      </c>
    </row>
    <row r="29" spans="1:5" x14ac:dyDescent="0.3">
      <c r="A29" s="4" t="s">
        <v>25</v>
      </c>
      <c r="B29" s="4" t="str">
        <f>VLOOKUP(A29,[1]group!$C:$F,4,0)</f>
        <v>Cereal</v>
      </c>
      <c r="C29" s="4">
        <v>380</v>
      </c>
      <c r="D29" s="4">
        <v>152</v>
      </c>
      <c r="E29" s="4">
        <v>11.43</v>
      </c>
    </row>
    <row r="30" spans="1:5" x14ac:dyDescent="0.3">
      <c r="A30" s="4" t="s">
        <v>26</v>
      </c>
      <c r="B30" s="4" t="str">
        <f>VLOOKUP(A30,[1]group!$C:$F,4,0)</f>
        <v>Cereal</v>
      </c>
      <c r="C30" s="4">
        <v>884</v>
      </c>
      <c r="D30" s="4">
        <v>0</v>
      </c>
      <c r="E30" s="4">
        <v>0</v>
      </c>
    </row>
    <row r="31" spans="1:5" x14ac:dyDescent="0.3">
      <c r="A31" s="4" t="s">
        <v>27</v>
      </c>
      <c r="B31" s="4" t="str">
        <f>VLOOKUP(A31,[1]group!$C:$F,4,0)</f>
        <v>Cereal</v>
      </c>
      <c r="C31" s="4">
        <v>466.05</v>
      </c>
      <c r="D31" s="4">
        <v>46.24</v>
      </c>
      <c r="E31" s="4">
        <v>9.1</v>
      </c>
    </row>
    <row r="32" spans="1:5" x14ac:dyDescent="0.3">
      <c r="A32" s="4" t="s">
        <v>28</v>
      </c>
      <c r="B32" s="4" t="str">
        <f>VLOOKUP(A32,[1]group!$C:$F,4,0)</f>
        <v>Cereal</v>
      </c>
      <c r="C32" s="4">
        <v>319</v>
      </c>
      <c r="D32" s="4">
        <v>19.2</v>
      </c>
      <c r="E32" s="4">
        <v>3.37</v>
      </c>
    </row>
    <row r="33" spans="1:5" x14ac:dyDescent="0.3">
      <c r="A33" s="4" t="s">
        <v>29</v>
      </c>
      <c r="B33" s="4" t="str">
        <f>VLOOKUP(A33,[1]group!$C:$F,4,0)</f>
        <v>Cereal</v>
      </c>
      <c r="C33" s="4">
        <v>385</v>
      </c>
      <c r="D33" s="4">
        <v>20.8</v>
      </c>
      <c r="E33" s="4">
        <v>3.42</v>
      </c>
    </row>
    <row r="34" spans="1:5" x14ac:dyDescent="0.3">
      <c r="A34" s="4" t="s">
        <v>30</v>
      </c>
      <c r="B34" s="4" t="str">
        <f>VLOOKUP(A34,[1]group!$C:$F,4,0)</f>
        <v>Cereal</v>
      </c>
      <c r="C34" s="4">
        <v>384</v>
      </c>
      <c r="D34" s="4">
        <v>25.6</v>
      </c>
      <c r="E34" s="4">
        <v>4.1500000000000004</v>
      </c>
    </row>
    <row r="35" spans="1:5" x14ac:dyDescent="0.3">
      <c r="A35" s="4" t="s">
        <v>31</v>
      </c>
      <c r="B35" s="4" t="str">
        <f>VLOOKUP(A35,[1]group!$C:$F,4,0)</f>
        <v>Cereal</v>
      </c>
      <c r="C35" s="4">
        <v>340</v>
      </c>
      <c r="D35" s="4">
        <v>15.52</v>
      </c>
      <c r="E35" s="4">
        <v>2.75</v>
      </c>
    </row>
    <row r="36" spans="1:5" x14ac:dyDescent="0.3">
      <c r="A36" s="4" t="s">
        <v>32</v>
      </c>
      <c r="B36" s="4" t="str">
        <f>VLOOKUP(A36,[1]group!$C:$F,4,0)</f>
        <v>Cereal</v>
      </c>
      <c r="C36" s="4">
        <v>449</v>
      </c>
      <c r="D36" s="4">
        <v>21.92</v>
      </c>
      <c r="E36" s="4">
        <v>11.43</v>
      </c>
    </row>
    <row r="37" spans="1:5" x14ac:dyDescent="0.3">
      <c r="A37" s="4" t="s">
        <v>33</v>
      </c>
      <c r="B37" s="4" t="str">
        <f>VLOOKUP(A37,[1]group!$C:$F,4,0)</f>
        <v>Cereal</v>
      </c>
      <c r="C37" s="4">
        <v>343</v>
      </c>
      <c r="D37" s="4">
        <v>16.16</v>
      </c>
      <c r="E37" s="4">
        <v>3.3</v>
      </c>
    </row>
    <row r="38" spans="1:5" x14ac:dyDescent="0.3">
      <c r="A38" s="4" t="s">
        <v>34</v>
      </c>
      <c r="B38" s="4" t="str">
        <f>VLOOKUP(A38,[1]group!$C:$F,4,0)</f>
        <v>Cereal</v>
      </c>
      <c r="C38" s="4">
        <v>449</v>
      </c>
      <c r="D38" s="4">
        <v>18.72</v>
      </c>
      <c r="E38" s="4">
        <v>11.43</v>
      </c>
    </row>
    <row r="39" spans="1:5" x14ac:dyDescent="0.3">
      <c r="A39" s="4" t="s">
        <v>35</v>
      </c>
      <c r="B39" s="4" t="str">
        <f>VLOOKUP(A39,[1]group!$C:$F,4,0)</f>
        <v>Cereal</v>
      </c>
      <c r="C39" s="4">
        <v>330</v>
      </c>
      <c r="D39" s="4">
        <v>19.2</v>
      </c>
      <c r="E39" s="4">
        <v>2.94</v>
      </c>
    </row>
    <row r="40" spans="1:5" x14ac:dyDescent="0.3">
      <c r="A40" s="4" t="s">
        <v>308</v>
      </c>
      <c r="B40" s="4" t="str">
        <f>VLOOKUP(A40,[1]group!$C:$F,4,0)</f>
        <v>Cereal</v>
      </c>
      <c r="C40" s="4">
        <v>492</v>
      </c>
      <c r="D40" s="4">
        <v>55.36</v>
      </c>
      <c r="E40" s="4">
        <v>11.43</v>
      </c>
    </row>
    <row r="41" spans="1:5" x14ac:dyDescent="0.3">
      <c r="A41" s="4" t="s">
        <v>36</v>
      </c>
      <c r="B41" s="4" t="str">
        <f>VLOOKUP(A41,[1]group!$C:$F,4,0)</f>
        <v>Cereal</v>
      </c>
      <c r="C41" s="4">
        <v>342</v>
      </c>
      <c r="D41" s="4">
        <v>19.2</v>
      </c>
      <c r="E41" s="4">
        <v>2.94</v>
      </c>
    </row>
    <row r="42" spans="1:5" x14ac:dyDescent="0.3">
      <c r="A42" s="4" t="s">
        <v>37</v>
      </c>
      <c r="B42" s="4" t="str">
        <f>VLOOKUP(A42,[1]group!$C:$F,4,0)</f>
        <v>Cereal</v>
      </c>
      <c r="C42" s="4">
        <v>338</v>
      </c>
      <c r="D42" s="4">
        <v>12.8</v>
      </c>
      <c r="E42" s="4">
        <v>3.41</v>
      </c>
    </row>
    <row r="43" spans="1:5" x14ac:dyDescent="0.3">
      <c r="A43" s="4" t="s">
        <v>38</v>
      </c>
      <c r="B43" s="4" t="str">
        <f>VLOOKUP(A43,[1]group!$C:$F,4,0)</f>
        <v>Cereal</v>
      </c>
      <c r="C43" s="4">
        <v>327</v>
      </c>
      <c r="D43" s="4">
        <v>18.559999999999999</v>
      </c>
      <c r="E43" s="4">
        <v>3.8</v>
      </c>
    </row>
    <row r="44" spans="1:5" x14ac:dyDescent="0.3">
      <c r="A44" s="4" t="s">
        <v>39</v>
      </c>
      <c r="B44" s="4" t="str">
        <f>VLOOKUP(A44,[1]group!$C:$F,4,0)</f>
        <v>Cereal</v>
      </c>
      <c r="C44" s="4">
        <v>340</v>
      </c>
      <c r="D44" s="4">
        <v>12.8</v>
      </c>
      <c r="E44" s="4">
        <v>3.41</v>
      </c>
    </row>
    <row r="45" spans="1:5" x14ac:dyDescent="0.3">
      <c r="A45" s="4" t="s">
        <v>40</v>
      </c>
      <c r="B45" s="4" t="str">
        <f>VLOOKUP(A45,[1]group!$C:$F,4,0)</f>
        <v>Cereal</v>
      </c>
      <c r="C45" s="4">
        <v>364</v>
      </c>
      <c r="D45" s="4">
        <v>16</v>
      </c>
      <c r="E45" s="4">
        <v>1.75</v>
      </c>
    </row>
    <row r="46" spans="1:5" x14ac:dyDescent="0.3">
      <c r="A46" s="4" t="s">
        <v>41</v>
      </c>
      <c r="B46" s="4" t="str">
        <f>VLOOKUP(A46,[1]group!$C:$F,4,0)</f>
        <v>Cereal</v>
      </c>
      <c r="C46" s="4">
        <v>368</v>
      </c>
      <c r="D46" s="4">
        <v>24.32</v>
      </c>
      <c r="E46" s="4">
        <v>1.0900000000000001</v>
      </c>
    </row>
    <row r="47" spans="1:5" x14ac:dyDescent="0.3">
      <c r="A47" s="4" t="s">
        <v>42</v>
      </c>
      <c r="B47" s="4" t="str">
        <f>VLOOKUP(A47,[1]group!$C:$F,4,0)</f>
        <v>Cereal</v>
      </c>
      <c r="C47" s="4">
        <v>439</v>
      </c>
      <c r="D47" s="4">
        <v>14.72</v>
      </c>
      <c r="E47" s="4">
        <v>1.22</v>
      </c>
    </row>
    <row r="48" spans="1:5" x14ac:dyDescent="0.3">
      <c r="A48" s="4" t="s">
        <v>43</v>
      </c>
      <c r="B48" s="4" t="s">
        <v>334</v>
      </c>
      <c r="C48" s="4">
        <v>364</v>
      </c>
      <c r="D48" s="4">
        <v>16</v>
      </c>
      <c r="E48" s="4">
        <v>1.75</v>
      </c>
    </row>
    <row r="49" spans="1:5" x14ac:dyDescent="0.3">
      <c r="A49" s="4" t="s">
        <v>44</v>
      </c>
      <c r="B49" s="4" t="str">
        <f>VLOOKUP(A49,[1]group!$C:$F,4,0)</f>
        <v>Cereal</v>
      </c>
      <c r="C49" s="4">
        <v>413</v>
      </c>
      <c r="D49" s="4">
        <v>1.03</v>
      </c>
      <c r="E49" s="4">
        <v>3.41</v>
      </c>
    </row>
    <row r="50" spans="1:5" x14ac:dyDescent="0.3">
      <c r="A50" s="4" t="s">
        <v>45</v>
      </c>
      <c r="B50" s="4" t="str">
        <f>VLOOKUP(A50,[1]group!$C:$F,4,0)</f>
        <v>Cereal</v>
      </c>
      <c r="C50" s="4">
        <v>41</v>
      </c>
      <c r="D50" s="4">
        <v>1.92</v>
      </c>
      <c r="E50" s="4">
        <v>0.17</v>
      </c>
    </row>
    <row r="51" spans="1:5" x14ac:dyDescent="0.3">
      <c r="A51" s="4" t="s">
        <v>46</v>
      </c>
      <c r="B51" s="4" t="str">
        <f>VLOOKUP(A51,[1]group!$C:$F,4,0)</f>
        <v>vegetable and fruit</v>
      </c>
      <c r="C51" s="4">
        <v>67</v>
      </c>
      <c r="D51" s="4">
        <v>2.56</v>
      </c>
      <c r="E51" s="4">
        <v>0.5</v>
      </c>
    </row>
    <row r="52" spans="1:5" x14ac:dyDescent="0.3">
      <c r="A52" s="4" t="s">
        <v>47</v>
      </c>
      <c r="B52" s="4" t="str">
        <f>VLOOKUP(A52,[1]group!$C:$F,4,0)</f>
        <v>vegetable and fruit</v>
      </c>
      <c r="C52" s="4">
        <v>355</v>
      </c>
      <c r="D52" s="4">
        <v>13.6</v>
      </c>
      <c r="E52" s="4">
        <v>0.5</v>
      </c>
    </row>
    <row r="53" spans="1:5" x14ac:dyDescent="0.3">
      <c r="A53" s="4" t="s">
        <v>48</v>
      </c>
      <c r="B53" s="4" t="str">
        <f>VLOOKUP(A53,[1]group!$C:$F,4,0)</f>
        <v>vegetable and fruit</v>
      </c>
      <c r="C53" s="4">
        <v>73</v>
      </c>
      <c r="D53" s="4">
        <v>1.92</v>
      </c>
      <c r="E53" s="4">
        <v>0.5</v>
      </c>
    </row>
    <row r="54" spans="1:5" x14ac:dyDescent="0.3">
      <c r="A54" s="4" t="s">
        <v>49</v>
      </c>
      <c r="B54" s="4" t="str">
        <f>VLOOKUP(A54,[1]group!$C:$F,4,0)</f>
        <v>vegetable and fruit</v>
      </c>
      <c r="C54" s="4">
        <v>362</v>
      </c>
      <c r="D54" s="4">
        <v>0.8</v>
      </c>
      <c r="E54" s="4">
        <v>0.5</v>
      </c>
    </row>
    <row r="55" spans="1:5" x14ac:dyDescent="0.3">
      <c r="A55" s="4" t="s">
        <v>50</v>
      </c>
      <c r="B55" s="4" t="str">
        <f>VLOOKUP(A55,[1]group!$C:$F,4,0)</f>
        <v>vegetable and fruit</v>
      </c>
      <c r="C55" s="4">
        <v>92</v>
      </c>
      <c r="D55" s="4">
        <v>1.1200000000000001</v>
      </c>
      <c r="E55" s="4">
        <v>0.41</v>
      </c>
    </row>
    <row r="56" spans="1:5" x14ac:dyDescent="0.3">
      <c r="A56" s="4" t="s">
        <v>51</v>
      </c>
      <c r="B56" s="4" t="str">
        <f>VLOOKUP(A56,[1]group!$C:$F,4,0)</f>
        <v>vegetable and fruit</v>
      </c>
      <c r="C56" s="4">
        <v>338</v>
      </c>
      <c r="D56" s="4">
        <v>2.4</v>
      </c>
      <c r="E56" s="4">
        <v>0.12</v>
      </c>
    </row>
    <row r="57" spans="1:5" x14ac:dyDescent="0.3">
      <c r="A57" s="4" t="s">
        <v>52</v>
      </c>
      <c r="B57" s="4" t="str">
        <f>VLOOKUP(A57,[1]group!$C:$F,4,0)</f>
        <v>vegetable and fruit</v>
      </c>
      <c r="C57" s="4">
        <v>212</v>
      </c>
      <c r="D57" s="4">
        <v>4.4800000000000004</v>
      </c>
      <c r="E57" s="4">
        <v>0.38</v>
      </c>
    </row>
    <row r="58" spans="1:5" x14ac:dyDescent="0.3">
      <c r="A58" s="4" t="s">
        <v>53</v>
      </c>
      <c r="B58" s="4" t="str">
        <f>VLOOKUP(A58,[1]group!$C:$F,4,0)</f>
        <v>vegetable and fruit</v>
      </c>
      <c r="C58" s="4">
        <v>362</v>
      </c>
      <c r="D58" s="4">
        <v>0.8</v>
      </c>
      <c r="E58" s="4">
        <v>0.12</v>
      </c>
    </row>
    <row r="59" spans="1:5" x14ac:dyDescent="0.3">
      <c r="A59" s="4" t="s">
        <v>54</v>
      </c>
      <c r="B59" s="4" t="str">
        <f>VLOOKUP(A59,[1]group!$C:$F,4,0)</f>
        <v>Sugar crops and oil crops</v>
      </c>
      <c r="C59" s="4">
        <v>70</v>
      </c>
      <c r="D59" s="4">
        <v>2.08</v>
      </c>
      <c r="E59" s="4">
        <v>0.22</v>
      </c>
    </row>
    <row r="60" spans="1:5" x14ac:dyDescent="0.3">
      <c r="A60" s="4" t="s">
        <v>55</v>
      </c>
      <c r="B60" s="4" t="str">
        <f>VLOOKUP(A60,[1]group!$C:$F,4,0)</f>
        <v>Sugar crops and oil crops</v>
      </c>
      <c r="C60" s="4">
        <v>348</v>
      </c>
      <c r="D60" s="4">
        <v>0</v>
      </c>
      <c r="E60" s="4">
        <v>0</v>
      </c>
    </row>
    <row r="61" spans="1:5" x14ac:dyDescent="0.3">
      <c r="A61" s="4" t="s">
        <v>56</v>
      </c>
      <c r="B61" s="4" t="str">
        <f>VLOOKUP(A61,[1]group!$C:$F,4,0)</f>
        <v>Sugar crops and oil crops</v>
      </c>
      <c r="C61" s="4">
        <v>373</v>
      </c>
      <c r="D61" s="4">
        <v>0</v>
      </c>
      <c r="E61" s="4">
        <v>0.24</v>
      </c>
    </row>
    <row r="62" spans="1:5" x14ac:dyDescent="0.3">
      <c r="A62" s="4" t="s">
        <v>57</v>
      </c>
      <c r="B62" s="4" t="str">
        <f>VLOOKUP(A62,[1]group!$C:$F,4,0)</f>
        <v>Sugar crops and oil crops</v>
      </c>
      <c r="C62" s="4">
        <v>351</v>
      </c>
      <c r="D62" s="4">
        <v>1.6</v>
      </c>
      <c r="E62" s="4">
        <v>0</v>
      </c>
    </row>
    <row r="63" spans="1:5" x14ac:dyDescent="0.3">
      <c r="A63" s="4" t="s">
        <v>58</v>
      </c>
      <c r="B63" s="4" t="str">
        <f>VLOOKUP(A63,[1]group!$C:$F,4,0)</f>
        <v>Sugar crops and oil crops</v>
      </c>
      <c r="C63" s="4">
        <v>387</v>
      </c>
      <c r="D63" s="4">
        <v>0</v>
      </c>
      <c r="E63" s="4">
        <v>3.0000000000000001E-3</v>
      </c>
    </row>
    <row r="64" spans="1:5" x14ac:dyDescent="0.3">
      <c r="A64" s="4" t="s">
        <v>59</v>
      </c>
      <c r="B64" s="4" t="str">
        <f>VLOOKUP(A64,[1]group!$C:$F,4,0)</f>
        <v>Sugar crops and oil crops</v>
      </c>
      <c r="C64" s="4">
        <v>232</v>
      </c>
      <c r="D64" s="4">
        <v>0</v>
      </c>
      <c r="E64" s="4">
        <v>0</v>
      </c>
    </row>
    <row r="65" spans="1:5" x14ac:dyDescent="0.3">
      <c r="A65" s="4" t="s">
        <v>60</v>
      </c>
      <c r="B65" s="4" t="s">
        <v>333</v>
      </c>
      <c r="C65" s="4">
        <v>375</v>
      </c>
      <c r="D65" s="4">
        <v>0</v>
      </c>
      <c r="E65" s="4">
        <v>0</v>
      </c>
    </row>
    <row r="66" spans="1:5" x14ac:dyDescent="0.3">
      <c r="A66" s="4" t="s">
        <v>61</v>
      </c>
      <c r="B66" s="4" t="str">
        <f>VLOOKUP(A66,[1]group!$C:$F,4,0)</f>
        <v>Sugar crops and oil crops</v>
      </c>
      <c r="C66" s="4">
        <v>310</v>
      </c>
      <c r="D66" s="4">
        <v>0</v>
      </c>
      <c r="E66" s="4">
        <v>0</v>
      </c>
    </row>
    <row r="67" spans="1:5" x14ac:dyDescent="0.3">
      <c r="A67" s="4" t="s">
        <v>62</v>
      </c>
      <c r="B67" s="4" t="str">
        <f>VLOOKUP(A67,[1]group!$C:$F,4,0)</f>
        <v>Sugar crops and oil crops</v>
      </c>
      <c r="C67" s="4">
        <v>288</v>
      </c>
      <c r="D67" s="4">
        <v>17.760000000000002</v>
      </c>
      <c r="E67" s="4">
        <v>0.45</v>
      </c>
    </row>
    <row r="68" spans="1:5" x14ac:dyDescent="0.3">
      <c r="A68" s="4" t="s">
        <v>309</v>
      </c>
      <c r="B68" s="4" t="str">
        <f>VLOOKUP(A68,[1]group!$C:$F,4,0)</f>
        <v>Sugar crops and oil crops</v>
      </c>
      <c r="C68" s="4">
        <v>310</v>
      </c>
      <c r="D68" s="4">
        <v>0</v>
      </c>
      <c r="E68" s="4">
        <v>0.03</v>
      </c>
    </row>
    <row r="69" spans="1:5" x14ac:dyDescent="0.3">
      <c r="A69" s="4" t="s">
        <v>63</v>
      </c>
      <c r="B69" s="4" t="str">
        <f>VLOOKUP(A69,[1]group!$C:$F,4,0)</f>
        <v>Sugar crops and oil crops</v>
      </c>
      <c r="C69" s="4">
        <v>318</v>
      </c>
      <c r="D69" s="4">
        <v>0</v>
      </c>
      <c r="E69" s="4">
        <v>0</v>
      </c>
    </row>
    <row r="70" spans="1:5" x14ac:dyDescent="0.3">
      <c r="A70" s="4" t="s">
        <v>64</v>
      </c>
      <c r="B70" s="4" t="str">
        <f>VLOOKUP(A70,[1]group!$C:$F,4,0)</f>
        <v>Sugar crops and oil crops</v>
      </c>
      <c r="C70" s="4">
        <v>387</v>
      </c>
      <c r="D70" s="4">
        <v>0</v>
      </c>
      <c r="E70" s="4">
        <v>1.89</v>
      </c>
    </row>
    <row r="71" spans="1:5" x14ac:dyDescent="0.3">
      <c r="A71" s="4" t="s">
        <v>65</v>
      </c>
      <c r="B71" s="4" t="str">
        <f>VLOOKUP(A71,[1]group!$C:$F,4,0)</f>
        <v>Beans and Nuts</v>
      </c>
      <c r="C71" s="4">
        <v>341</v>
      </c>
      <c r="D71" s="4">
        <v>35.36</v>
      </c>
      <c r="E71" s="4">
        <v>4.1900000000000004</v>
      </c>
    </row>
    <row r="72" spans="1:5" x14ac:dyDescent="0.3">
      <c r="A72" s="4" t="s">
        <v>66</v>
      </c>
      <c r="B72" s="4" t="str">
        <f>VLOOKUP(A72,[1]group!$C:$F,4,0)</f>
        <v>Beans and Nuts</v>
      </c>
      <c r="C72" s="4">
        <v>343</v>
      </c>
      <c r="D72" s="4">
        <v>37.44</v>
      </c>
      <c r="E72" s="4">
        <v>4.26</v>
      </c>
    </row>
    <row r="73" spans="1:5" x14ac:dyDescent="0.3">
      <c r="A73" s="4" t="s">
        <v>67</v>
      </c>
      <c r="B73" s="4" t="str">
        <f>VLOOKUP(A73,[1]group!$C:$F,4,0)</f>
        <v>Beans and Nuts</v>
      </c>
      <c r="C73" s="4">
        <v>346</v>
      </c>
      <c r="D73" s="4">
        <v>36</v>
      </c>
      <c r="E73" s="4">
        <v>3.75</v>
      </c>
    </row>
    <row r="74" spans="1:5" x14ac:dyDescent="0.3">
      <c r="A74" s="4" t="s">
        <v>68</v>
      </c>
      <c r="B74" s="4" t="str">
        <f>VLOOKUP(A74,[1]group!$C:$F,4,0)</f>
        <v>Beans and Nuts</v>
      </c>
      <c r="C74" s="4">
        <v>358</v>
      </c>
      <c r="D74" s="4">
        <v>32.159999999999997</v>
      </c>
      <c r="E74" s="4">
        <v>3.32</v>
      </c>
    </row>
    <row r="75" spans="1:5" x14ac:dyDescent="0.3">
      <c r="A75" s="4" t="s">
        <v>69</v>
      </c>
      <c r="B75" s="4" t="str">
        <f>VLOOKUP(A75,[1]group!$C:$F,4,0)</f>
        <v>Beans and Nuts</v>
      </c>
      <c r="C75" s="4">
        <v>346</v>
      </c>
      <c r="D75" s="4">
        <v>38.72</v>
      </c>
      <c r="E75" s="4">
        <v>4.1100000000000003</v>
      </c>
    </row>
    <row r="76" spans="1:5" x14ac:dyDescent="0.3">
      <c r="A76" s="4" t="s">
        <v>70</v>
      </c>
      <c r="B76" s="4" t="str">
        <f>VLOOKUP(A76,[1]group!$C:$F,4,0)</f>
        <v>Beans and Nuts</v>
      </c>
      <c r="C76" s="4">
        <v>365</v>
      </c>
      <c r="D76" s="4">
        <v>28.32</v>
      </c>
      <c r="E76" s="4">
        <v>4.1900000000000004</v>
      </c>
    </row>
    <row r="77" spans="1:5" x14ac:dyDescent="0.3">
      <c r="A77" s="4" t="s">
        <v>71</v>
      </c>
      <c r="B77" s="4" t="str">
        <f>VLOOKUP(A77,[1]group!$C:$F,4,0)</f>
        <v>Beans and Nuts</v>
      </c>
      <c r="C77" s="4">
        <v>325</v>
      </c>
      <c r="D77" s="4">
        <v>50.4</v>
      </c>
      <c r="E77" s="4">
        <v>3.62</v>
      </c>
    </row>
    <row r="78" spans="1:5" x14ac:dyDescent="0.3">
      <c r="A78" s="4" t="s">
        <v>72</v>
      </c>
      <c r="B78" s="4" t="str">
        <f>VLOOKUP(A78,[1]group!$C:$F,4,0)</f>
        <v>Beans and Nuts</v>
      </c>
      <c r="C78" s="4">
        <v>340</v>
      </c>
      <c r="D78" s="4">
        <v>35.200000000000003</v>
      </c>
      <c r="E78" s="4">
        <v>5.5</v>
      </c>
    </row>
    <row r="79" spans="1:5" x14ac:dyDescent="0.3">
      <c r="A79" s="4" t="s">
        <v>73</v>
      </c>
      <c r="B79" s="4" t="str">
        <f>VLOOKUP(A79,[1]group!$C:$F,4,0)</f>
        <v>Beans and Nuts</v>
      </c>
      <c r="C79" s="4">
        <v>252</v>
      </c>
      <c r="D79" s="4">
        <v>12.32</v>
      </c>
      <c r="E79" s="4">
        <v>3.73</v>
      </c>
    </row>
    <row r="80" spans="1:5" x14ac:dyDescent="0.3">
      <c r="A80" s="4" t="s">
        <v>74</v>
      </c>
      <c r="B80" s="4" t="str">
        <f>VLOOKUP(A80,[1]group!$C:$F,4,0)</f>
        <v>Beans and Nuts</v>
      </c>
      <c r="C80" s="4">
        <v>158</v>
      </c>
      <c r="D80" s="4">
        <v>2.88</v>
      </c>
      <c r="E80" s="4">
        <v>0.87</v>
      </c>
    </row>
    <row r="81" spans="1:5" x14ac:dyDescent="0.3">
      <c r="A81" s="4" t="s">
        <v>75</v>
      </c>
      <c r="B81" s="4" t="str">
        <f>VLOOKUP(A81,[1]group!$C:$F,4,0)</f>
        <v>Beans and Nuts</v>
      </c>
      <c r="C81" s="4">
        <v>236</v>
      </c>
      <c r="D81" s="4">
        <v>12.8</v>
      </c>
      <c r="E81" s="4">
        <v>1.78</v>
      </c>
    </row>
    <row r="82" spans="1:5" x14ac:dyDescent="0.3">
      <c r="A82" s="4" t="s">
        <v>76</v>
      </c>
      <c r="B82" s="4" t="str">
        <f>VLOOKUP(A82,[1]group!$C:$F,4,0)</f>
        <v>Beans and Nuts</v>
      </c>
      <c r="C82" s="4">
        <v>289</v>
      </c>
      <c r="D82" s="4">
        <v>10.24</v>
      </c>
      <c r="E82" s="4">
        <v>4.09</v>
      </c>
    </row>
    <row r="83" spans="1:5" x14ac:dyDescent="0.3">
      <c r="A83" s="4" t="s">
        <v>77</v>
      </c>
      <c r="B83" s="4" t="str">
        <f>VLOOKUP(A83,[1]group!$C:$F,4,0)</f>
        <v>Beans and Nuts</v>
      </c>
      <c r="C83" s="4">
        <v>289</v>
      </c>
      <c r="D83" s="4">
        <v>16.48</v>
      </c>
      <c r="E83" s="4">
        <v>5</v>
      </c>
    </row>
    <row r="84" spans="1:5" x14ac:dyDescent="0.3">
      <c r="A84" s="4" t="s">
        <v>78</v>
      </c>
      <c r="B84" s="4" t="str">
        <f>VLOOKUP(A84,[1]group!$C:$F,4,0)</f>
        <v>Beans and Nuts</v>
      </c>
      <c r="C84" s="4">
        <v>355</v>
      </c>
      <c r="D84" s="4">
        <v>14.4</v>
      </c>
      <c r="E84" s="4">
        <v>0.76</v>
      </c>
    </row>
    <row r="85" spans="1:5" x14ac:dyDescent="0.3">
      <c r="A85" s="4" t="s">
        <v>79</v>
      </c>
      <c r="B85" s="4" t="str">
        <f>VLOOKUP(A85,[1]group!$C:$F,4,0)</f>
        <v>Beans and Nuts</v>
      </c>
      <c r="C85" s="4">
        <v>291</v>
      </c>
      <c r="D85" s="4">
        <v>9.6</v>
      </c>
      <c r="E85" s="4">
        <v>1.1000000000000001</v>
      </c>
    </row>
    <row r="86" spans="1:5" x14ac:dyDescent="0.3">
      <c r="A86" s="4" t="s">
        <v>80</v>
      </c>
      <c r="B86" s="4" t="str">
        <f>VLOOKUP(A86,[1]group!$C:$F,4,0)</f>
        <v>Beans and Nuts</v>
      </c>
      <c r="C86" s="4">
        <v>245</v>
      </c>
      <c r="D86" s="4">
        <v>7.84</v>
      </c>
      <c r="E86" s="4">
        <v>0.76</v>
      </c>
    </row>
    <row r="87" spans="1:5" x14ac:dyDescent="0.3">
      <c r="A87" s="4" t="s">
        <v>81</v>
      </c>
      <c r="B87" s="4" t="str">
        <f>VLOOKUP(A87,[1]group!$C:$F,4,0)</f>
        <v>Beans and Nuts</v>
      </c>
      <c r="C87" s="4">
        <v>315</v>
      </c>
      <c r="D87" s="4">
        <v>11.04</v>
      </c>
      <c r="E87" s="4">
        <v>6.74</v>
      </c>
    </row>
    <row r="88" spans="1:5" x14ac:dyDescent="0.3">
      <c r="A88" s="4" t="s">
        <v>82</v>
      </c>
      <c r="B88" s="4" t="str">
        <f>VLOOKUP(A88,[1]group!$C:$F,4,0)</f>
        <v>Beans and Nuts</v>
      </c>
      <c r="C88" s="4">
        <v>574</v>
      </c>
      <c r="D88" s="4">
        <v>24.48</v>
      </c>
      <c r="E88" s="4">
        <v>3.73</v>
      </c>
    </row>
    <row r="89" spans="1:5" x14ac:dyDescent="0.3">
      <c r="A89" s="4" t="s">
        <v>83</v>
      </c>
      <c r="B89" s="4" t="str">
        <f>VLOOKUP(A89,[1]group!$C:$F,4,0)</f>
        <v>Beans and Nuts</v>
      </c>
      <c r="C89" s="4">
        <v>589</v>
      </c>
      <c r="D89" s="4">
        <v>32</v>
      </c>
      <c r="E89" s="4">
        <v>4.54</v>
      </c>
    </row>
    <row r="90" spans="1:5" x14ac:dyDescent="0.3">
      <c r="A90" s="4" t="s">
        <v>84</v>
      </c>
      <c r="B90" s="4" t="str">
        <f>VLOOKUP(A90,[1]group!$C:$F,4,0)</f>
        <v>Beans and Nuts</v>
      </c>
      <c r="C90" s="4">
        <v>642</v>
      </c>
      <c r="D90" s="4">
        <v>22.88</v>
      </c>
      <c r="E90" s="4">
        <v>4.09</v>
      </c>
    </row>
    <row r="91" spans="1:5" x14ac:dyDescent="0.3">
      <c r="A91" s="4" t="s">
        <v>85</v>
      </c>
      <c r="B91" s="4" t="str">
        <f>VLOOKUP(A91,[1]group!$C:$F,4,0)</f>
        <v>Beans and Nuts</v>
      </c>
      <c r="C91" s="4">
        <v>632</v>
      </c>
      <c r="D91" s="4">
        <v>20.8</v>
      </c>
      <c r="E91" s="4">
        <v>3.33</v>
      </c>
    </row>
    <row r="92" spans="1:5" x14ac:dyDescent="0.3">
      <c r="A92" s="4" t="s">
        <v>86</v>
      </c>
      <c r="B92" s="4" t="str">
        <f>VLOOKUP(A92,[1]group!$C:$F,4,0)</f>
        <v>Beans and Nuts</v>
      </c>
      <c r="C92" s="4">
        <v>615</v>
      </c>
      <c r="D92" s="4">
        <v>179.2</v>
      </c>
      <c r="E92" s="4">
        <v>4.09</v>
      </c>
    </row>
    <row r="93" spans="1:5" x14ac:dyDescent="0.3">
      <c r="A93" s="4" t="s">
        <v>87</v>
      </c>
      <c r="B93" s="4" t="str">
        <f>VLOOKUP(A93,[1]group!$C:$F,4,0)</f>
        <v>Beans and Nuts</v>
      </c>
      <c r="C93" s="4">
        <v>335</v>
      </c>
      <c r="D93" s="4">
        <v>60.8</v>
      </c>
      <c r="E93" s="4">
        <v>5.5</v>
      </c>
    </row>
    <row r="94" spans="1:5" x14ac:dyDescent="0.3">
      <c r="A94" s="4" t="s">
        <v>88</v>
      </c>
      <c r="B94" s="4" t="str">
        <f>VLOOKUP(A94,[1]group!$C:$F,4,0)</f>
        <v>Beans and Nuts</v>
      </c>
      <c r="C94" s="4">
        <v>884</v>
      </c>
      <c r="D94" s="4">
        <v>0</v>
      </c>
      <c r="E94" s="4">
        <v>0</v>
      </c>
    </row>
    <row r="95" spans="1:5" x14ac:dyDescent="0.3">
      <c r="A95" s="4" t="s">
        <v>89</v>
      </c>
      <c r="B95" s="4" t="str">
        <f>VLOOKUP(A95,[1]group!$C:$F,4,0)</f>
        <v>Beans and Nuts</v>
      </c>
      <c r="C95" s="4">
        <v>261</v>
      </c>
      <c r="D95" s="4">
        <v>73.599999999999994</v>
      </c>
      <c r="E95" s="4">
        <v>7.1</v>
      </c>
    </row>
    <row r="96" spans="1:5" x14ac:dyDescent="0.3">
      <c r="A96" s="4" t="s">
        <v>90</v>
      </c>
      <c r="B96" s="4" t="str">
        <f>VLOOKUP(A96,[1]group!$C:$F,4,0)</f>
        <v>Beans and Nuts</v>
      </c>
      <c r="C96" s="4">
        <v>56</v>
      </c>
      <c r="D96" s="4">
        <v>19.2</v>
      </c>
      <c r="E96" s="4">
        <v>5.5</v>
      </c>
    </row>
    <row r="97" spans="1:5" x14ac:dyDescent="0.3">
      <c r="A97" s="4" t="s">
        <v>91</v>
      </c>
      <c r="B97" s="4" t="str">
        <f>VLOOKUP(A97,[1]group!$C:$F,4,0)</f>
        <v>Beans and Nuts</v>
      </c>
      <c r="C97" s="4">
        <v>114</v>
      </c>
      <c r="D97" s="4">
        <v>19.2</v>
      </c>
      <c r="E97" s="4">
        <v>0.97</v>
      </c>
    </row>
    <row r="98" spans="1:5" x14ac:dyDescent="0.3">
      <c r="A98" s="4" t="s">
        <v>92</v>
      </c>
      <c r="B98" s="4" t="str">
        <f>VLOOKUP(A98,[1]group!$C:$F,4,0)</f>
        <v>Beans and Nuts</v>
      </c>
      <c r="C98" s="4">
        <v>567</v>
      </c>
      <c r="D98" s="4">
        <v>41.12</v>
      </c>
      <c r="E98" s="4">
        <v>3.41</v>
      </c>
    </row>
    <row r="99" spans="1:5" x14ac:dyDescent="0.3">
      <c r="A99" s="4" t="s">
        <v>93</v>
      </c>
      <c r="B99" s="4" t="str">
        <f>VLOOKUP(A99,[1]group!$C:$F,4,0)</f>
        <v>Beans and Nuts</v>
      </c>
      <c r="C99" s="4">
        <v>884</v>
      </c>
      <c r="D99" s="4">
        <v>0</v>
      </c>
      <c r="E99" s="4">
        <v>0</v>
      </c>
    </row>
    <row r="100" spans="1:5" x14ac:dyDescent="0.3">
      <c r="A100" s="4" t="s">
        <v>94</v>
      </c>
      <c r="B100" s="4" t="str">
        <f>VLOOKUP(A100,[1]group!$C:$F,4,0)</f>
        <v>Beans and Nuts</v>
      </c>
      <c r="C100" s="4">
        <v>363</v>
      </c>
      <c r="D100" s="4">
        <v>66.72</v>
      </c>
      <c r="E100" s="4">
        <v>8.5</v>
      </c>
    </row>
    <row r="101" spans="1:5" x14ac:dyDescent="0.3">
      <c r="A101" s="4" t="s">
        <v>95</v>
      </c>
      <c r="B101" s="4" t="str">
        <f>VLOOKUP(A101,[1]group!$C:$F,4,0)</f>
        <v>Beans and Nuts</v>
      </c>
      <c r="C101" s="4">
        <v>580</v>
      </c>
      <c r="D101" s="4">
        <v>42.88</v>
      </c>
      <c r="E101" s="4">
        <v>4.0999999999999996</v>
      </c>
    </row>
    <row r="102" spans="1:5" x14ac:dyDescent="0.3">
      <c r="A102" s="4" t="s">
        <v>96</v>
      </c>
      <c r="B102" s="4" t="str">
        <f>VLOOKUP(A102,[1]group!$C:$F,4,0)</f>
        <v>Beans and Nuts</v>
      </c>
      <c r="C102" s="4">
        <v>589</v>
      </c>
      <c r="D102" s="4">
        <v>38.880000000000003</v>
      </c>
      <c r="E102" s="4">
        <v>3.93</v>
      </c>
    </row>
    <row r="103" spans="1:5" x14ac:dyDescent="0.3">
      <c r="A103" s="4" t="s">
        <v>97</v>
      </c>
      <c r="B103" s="4" t="str">
        <f>VLOOKUP(A103,[1]group!$C:$F,4,0)</f>
        <v>Sugar crops and oil crops</v>
      </c>
      <c r="C103" s="4">
        <v>184</v>
      </c>
      <c r="D103" s="4">
        <v>2.72</v>
      </c>
      <c r="E103" s="4">
        <v>0.94</v>
      </c>
    </row>
    <row r="104" spans="1:5" x14ac:dyDescent="0.3">
      <c r="A104" s="4" t="s">
        <v>98</v>
      </c>
      <c r="B104" s="4" t="str">
        <f>VLOOKUP(A104,[1]group!$C:$F,4,0)</f>
        <v>Sugar crops and oil crops</v>
      </c>
      <c r="C104" s="4">
        <v>660</v>
      </c>
      <c r="D104" s="4">
        <v>11.04</v>
      </c>
      <c r="E104" s="4">
        <v>0.94</v>
      </c>
    </row>
    <row r="105" spans="1:5" x14ac:dyDescent="0.3">
      <c r="A105" s="4" t="s">
        <v>99</v>
      </c>
      <c r="B105" s="4" t="str">
        <f>VLOOKUP(A105,[1]group!$C:$F,4,0)</f>
        <v>Sugar crops and oil crops</v>
      </c>
      <c r="C105" s="4">
        <v>636</v>
      </c>
      <c r="D105" s="4">
        <v>9.6</v>
      </c>
      <c r="E105" s="4">
        <v>0.89</v>
      </c>
    </row>
    <row r="106" spans="1:5" x14ac:dyDescent="0.3">
      <c r="A106" s="4" t="s">
        <v>100</v>
      </c>
      <c r="B106" s="4" t="str">
        <f>VLOOKUP(A106,[1]group!$C:$F,4,0)</f>
        <v>Sugar crops and oil crops</v>
      </c>
      <c r="C106" s="4">
        <v>884</v>
      </c>
      <c r="D106" s="4">
        <v>0</v>
      </c>
      <c r="E106" s="4">
        <v>0</v>
      </c>
    </row>
    <row r="107" spans="1:5" x14ac:dyDescent="0.3">
      <c r="A107" s="4" t="s">
        <v>101</v>
      </c>
      <c r="B107" s="4" t="str">
        <f>VLOOKUP(A107,[1]group!$C:$F,4,0)</f>
        <v>Sugar crops and oil crops</v>
      </c>
      <c r="C107" s="4">
        <v>480.39</v>
      </c>
      <c r="D107" s="4">
        <v>35.840000000000003</v>
      </c>
      <c r="E107" s="4">
        <v>8.5</v>
      </c>
    </row>
    <row r="108" spans="1:5" x14ac:dyDescent="0.3">
      <c r="A108" s="4" t="s">
        <v>102</v>
      </c>
      <c r="B108" s="4" t="str">
        <f>VLOOKUP(A108,[1]group!$C:$F,4,0)</f>
        <v>Sugar crops and oil crops</v>
      </c>
      <c r="C108" s="4">
        <v>158</v>
      </c>
      <c r="D108" s="4">
        <v>0.48</v>
      </c>
      <c r="E108" s="4">
        <v>0</v>
      </c>
    </row>
    <row r="109" spans="1:5" x14ac:dyDescent="0.3">
      <c r="A109" s="4" t="s">
        <v>103</v>
      </c>
      <c r="B109" s="4" t="str">
        <f>VLOOKUP(A109,[1]group!$C:$F,4,0)</f>
        <v>Sugar crops and oil crops</v>
      </c>
      <c r="C109" s="4">
        <v>884</v>
      </c>
      <c r="D109" s="4">
        <v>0</v>
      </c>
      <c r="E109" s="4">
        <v>0</v>
      </c>
    </row>
    <row r="110" spans="1:5" x14ac:dyDescent="0.3">
      <c r="A110" s="4" t="s">
        <v>104</v>
      </c>
      <c r="B110" s="4" t="str">
        <f>VLOOKUP(A110,[1]group!$C:$F,4,0)</f>
        <v>Sugar crops and oil crops</v>
      </c>
      <c r="C110" s="4">
        <v>480.39</v>
      </c>
      <c r="D110" s="4">
        <v>26.72</v>
      </c>
      <c r="E110" s="4">
        <v>8.5</v>
      </c>
    </row>
    <row r="111" spans="1:5" x14ac:dyDescent="0.3">
      <c r="A111" s="4" t="s">
        <v>105</v>
      </c>
      <c r="B111" s="4" t="str">
        <f>VLOOKUP(A111,[1]group!$C:$F,4,0)</f>
        <v>Sugar crops and oil crops</v>
      </c>
      <c r="C111" s="4">
        <v>175</v>
      </c>
      <c r="D111" s="4">
        <v>2.08</v>
      </c>
      <c r="E111" s="4">
        <v>0.17</v>
      </c>
    </row>
    <row r="112" spans="1:5" x14ac:dyDescent="0.3">
      <c r="A112" s="4" t="s">
        <v>106</v>
      </c>
      <c r="B112" s="4" t="str">
        <f>VLOOKUP(A112,[1]group!$C:$F,4,0)</f>
        <v>Sugar crops and oil crops</v>
      </c>
      <c r="C112" s="4">
        <v>884</v>
      </c>
      <c r="D112" s="4">
        <v>0</v>
      </c>
      <c r="E112" s="4">
        <v>0</v>
      </c>
    </row>
    <row r="113" spans="1:5" x14ac:dyDescent="0.3">
      <c r="A113" s="4" t="s">
        <v>107</v>
      </c>
      <c r="B113" s="4" t="str">
        <f>VLOOKUP(A113,[1]group!$C:$F,4,0)</f>
        <v>Sugar crops and oil crops</v>
      </c>
      <c r="C113" s="4">
        <v>109</v>
      </c>
      <c r="D113" s="4">
        <v>1.76</v>
      </c>
      <c r="E113" s="4">
        <v>0.17</v>
      </c>
    </row>
    <row r="114" spans="1:5" x14ac:dyDescent="0.3">
      <c r="A114" s="4" t="s">
        <v>108</v>
      </c>
      <c r="B114" s="4" t="str">
        <f>VLOOKUP(A114,[1]group!$C:$F,4,0)</f>
        <v>Sugar crops and oil crops</v>
      </c>
      <c r="C114" s="4">
        <v>579</v>
      </c>
      <c r="D114" s="4">
        <v>10.88</v>
      </c>
      <c r="E114" s="4">
        <v>3</v>
      </c>
    </row>
    <row r="115" spans="1:5" x14ac:dyDescent="0.3">
      <c r="A115" s="4" t="s">
        <v>109</v>
      </c>
      <c r="B115" s="4" t="str">
        <f>VLOOKUP(A115,[1]group!$C:$F,4,0)</f>
        <v>Sugar crops and oil crops</v>
      </c>
      <c r="C115" s="4">
        <v>711</v>
      </c>
      <c r="D115" s="4">
        <v>0</v>
      </c>
      <c r="E115" s="4">
        <v>0</v>
      </c>
    </row>
    <row r="116" spans="1:5" x14ac:dyDescent="0.3">
      <c r="A116" s="4" t="s">
        <v>110</v>
      </c>
      <c r="B116" s="4" t="str">
        <f>VLOOKUP(A116,[1]group!$C:$F,4,0)</f>
        <v>Sugar crops and oil crops</v>
      </c>
      <c r="C116" s="4">
        <v>884</v>
      </c>
      <c r="D116" s="4">
        <v>0</v>
      </c>
      <c r="E116" s="4">
        <v>0</v>
      </c>
    </row>
    <row r="117" spans="1:5" x14ac:dyDescent="0.3">
      <c r="A117" s="4" t="s">
        <v>111</v>
      </c>
      <c r="B117" s="4" t="str">
        <f>VLOOKUP(A117,[1]group!$C:$F,4,0)</f>
        <v>Sugar crops and oil crops</v>
      </c>
      <c r="C117" s="4">
        <v>308</v>
      </c>
      <c r="D117" s="4">
        <v>19.68</v>
      </c>
      <c r="E117" s="4">
        <v>6.18</v>
      </c>
    </row>
    <row r="118" spans="1:5" x14ac:dyDescent="0.3">
      <c r="A118" s="4" t="s">
        <v>112</v>
      </c>
      <c r="B118" s="4" t="str">
        <f>VLOOKUP(A118,[1]group!$C:$F,4,0)</f>
        <v>Sugar crops and oil crops</v>
      </c>
      <c r="C118" s="4">
        <v>884</v>
      </c>
      <c r="D118" s="4">
        <v>0</v>
      </c>
      <c r="E118" s="4">
        <v>0</v>
      </c>
    </row>
    <row r="119" spans="1:5" x14ac:dyDescent="0.3">
      <c r="A119" s="4" t="s">
        <v>113</v>
      </c>
      <c r="B119" s="4" t="str">
        <f>VLOOKUP(A119,[1]group!$C:$F,4,0)</f>
        <v>Sugar crops and oil crops</v>
      </c>
      <c r="C119" s="4">
        <v>463.66</v>
      </c>
      <c r="D119" s="4">
        <v>51.84</v>
      </c>
      <c r="E119" s="4">
        <v>11.3</v>
      </c>
    </row>
    <row r="120" spans="1:5" x14ac:dyDescent="0.3">
      <c r="A120" s="4" t="s">
        <v>114</v>
      </c>
      <c r="B120" s="4" t="str">
        <f>VLOOKUP(A120,[1]group!$C:$F,4,0)</f>
        <v>Sugar crops and oil crops</v>
      </c>
      <c r="C120" s="4">
        <v>494</v>
      </c>
      <c r="D120" s="4">
        <v>31.36</v>
      </c>
      <c r="E120" s="4">
        <v>5.46</v>
      </c>
    </row>
    <row r="121" spans="1:5" x14ac:dyDescent="0.3">
      <c r="A121" s="4" t="s">
        <v>115</v>
      </c>
      <c r="B121" s="4" t="str">
        <f>VLOOKUP(A121,[1]group!$C:$F,4,0)</f>
        <v>Sugar crops and oil crops</v>
      </c>
      <c r="C121" s="4">
        <v>884</v>
      </c>
      <c r="D121" s="4">
        <v>0</v>
      </c>
      <c r="E121" s="4">
        <v>0</v>
      </c>
    </row>
    <row r="122" spans="1:5" x14ac:dyDescent="0.3">
      <c r="A122" s="4" t="s">
        <v>116</v>
      </c>
      <c r="B122" s="4" t="str">
        <f>VLOOKUP(A122,[1]group!$C:$F,4,0)</f>
        <v>Sugar crops and oil crops</v>
      </c>
      <c r="C122" s="4">
        <v>461.27</v>
      </c>
      <c r="D122" s="4">
        <v>60.96</v>
      </c>
      <c r="E122" s="4">
        <v>12.9</v>
      </c>
    </row>
    <row r="123" spans="1:5" x14ac:dyDescent="0.3">
      <c r="A123" s="4" t="s">
        <v>117</v>
      </c>
      <c r="B123" s="4" t="str">
        <f>VLOOKUP(A123,[1]group!$C:$F,4,0)</f>
        <v>Sugar crops and oil crops</v>
      </c>
      <c r="C123" s="4">
        <v>884</v>
      </c>
      <c r="D123" s="4">
        <v>0</v>
      </c>
      <c r="E123" s="4">
        <v>0</v>
      </c>
    </row>
    <row r="124" spans="1:5" x14ac:dyDescent="0.3">
      <c r="A124" s="4" t="s">
        <v>118</v>
      </c>
      <c r="B124" s="4" t="str">
        <f>VLOOKUP(A124,[1]group!$C:$F,4,0)</f>
        <v>Sugar crops and oil crops</v>
      </c>
      <c r="C124" s="4">
        <v>884</v>
      </c>
      <c r="D124" s="4">
        <v>0</v>
      </c>
      <c r="E124" s="4">
        <v>0</v>
      </c>
    </row>
    <row r="125" spans="1:5" x14ac:dyDescent="0.3">
      <c r="A125" s="4" t="s">
        <v>119</v>
      </c>
      <c r="B125" s="4" t="str">
        <f>VLOOKUP(A125,[1]group!$C:$F,4,0)</f>
        <v>Sugar crops and oil crops</v>
      </c>
      <c r="C125" s="4">
        <v>506.68</v>
      </c>
      <c r="D125" s="4">
        <v>71.040000000000006</v>
      </c>
      <c r="E125" s="4">
        <v>8.5</v>
      </c>
    </row>
    <row r="126" spans="1:5" x14ac:dyDescent="0.3">
      <c r="A126" s="4" t="s">
        <v>120</v>
      </c>
      <c r="B126" s="4" t="str">
        <f>VLOOKUP(A126,[1]group!$C:$F,4,0)</f>
        <v>Sugar crops and oil crops</v>
      </c>
      <c r="C126" s="4">
        <v>573</v>
      </c>
      <c r="D126" s="4">
        <v>28.32</v>
      </c>
      <c r="E126" s="4">
        <v>4.09</v>
      </c>
    </row>
    <row r="127" spans="1:5" x14ac:dyDescent="0.3">
      <c r="A127" s="4" t="s">
        <v>121</v>
      </c>
      <c r="B127" s="4" t="str">
        <f>VLOOKUP(A127,[1]group!$C:$F,4,0)</f>
        <v>Sugar crops and oil crops</v>
      </c>
      <c r="C127" s="4">
        <v>898</v>
      </c>
      <c r="D127" s="4">
        <v>0.03</v>
      </c>
      <c r="E127" s="4">
        <v>0</v>
      </c>
    </row>
    <row r="128" spans="1:5" x14ac:dyDescent="0.3">
      <c r="A128" s="4" t="s">
        <v>122</v>
      </c>
      <c r="B128" s="4" t="str">
        <f>VLOOKUP(A128,[1]group!$C:$F,4,0)</f>
        <v>Sugar crops and oil crops</v>
      </c>
      <c r="C128" s="4">
        <v>376</v>
      </c>
      <c r="D128" s="4">
        <v>65.12</v>
      </c>
      <c r="E128" s="4">
        <v>8.5</v>
      </c>
    </row>
    <row r="129" spans="1:5" x14ac:dyDescent="0.3">
      <c r="A129" s="4" t="s">
        <v>123</v>
      </c>
      <c r="B129" s="4" t="str">
        <f>VLOOKUP(A129,[1]group!$C:$F,4,0)</f>
        <v>Sugar crops and oil crops</v>
      </c>
      <c r="C129" s="4">
        <v>469</v>
      </c>
      <c r="D129" s="4">
        <v>39.840000000000003</v>
      </c>
      <c r="E129" s="4">
        <v>8.5</v>
      </c>
    </row>
    <row r="130" spans="1:5" x14ac:dyDescent="0.3">
      <c r="A130" s="4" t="s">
        <v>124</v>
      </c>
      <c r="B130" s="4" t="str">
        <f>VLOOKUP(A130,[1]group!$C:$F,4,0)</f>
        <v>Sugar crops and oil crops</v>
      </c>
      <c r="C130" s="4">
        <v>226</v>
      </c>
      <c r="D130" s="4">
        <v>2.31</v>
      </c>
      <c r="E130" s="4">
        <v>12.9</v>
      </c>
    </row>
    <row r="131" spans="1:5" x14ac:dyDescent="0.3">
      <c r="A131" s="4" t="s">
        <v>125</v>
      </c>
      <c r="B131" s="4" t="str">
        <f>VLOOKUP(A131,[1]group!$C:$F,4,0)</f>
        <v>Sugar crops and oil crops</v>
      </c>
      <c r="C131" s="4">
        <v>469</v>
      </c>
      <c r="D131" s="4">
        <v>42.24</v>
      </c>
      <c r="E131" s="4">
        <v>1.75</v>
      </c>
    </row>
    <row r="132" spans="1:5" x14ac:dyDescent="0.3">
      <c r="A132" s="4" t="s">
        <v>126</v>
      </c>
      <c r="B132" s="4" t="str">
        <f>VLOOKUP(A132,[1]group!$C:$F,4,0)</f>
        <v>Sugar crops and oil crops</v>
      </c>
      <c r="C132" s="4">
        <v>533</v>
      </c>
      <c r="D132" s="4">
        <v>28.8</v>
      </c>
      <c r="E132" s="4">
        <v>8.5399999999999991</v>
      </c>
    </row>
    <row r="133" spans="1:5" x14ac:dyDescent="0.3">
      <c r="A133" s="4" t="s">
        <v>127</v>
      </c>
      <c r="B133" s="4" t="str">
        <f>VLOOKUP(A133,[1]group!$C:$F,4,0)</f>
        <v>Sugar crops and oil crops</v>
      </c>
      <c r="C133" s="4">
        <v>884</v>
      </c>
      <c r="D133" s="4">
        <v>0</v>
      </c>
      <c r="E133" s="4">
        <v>0</v>
      </c>
    </row>
    <row r="134" spans="1:5" x14ac:dyDescent="0.3">
      <c r="A134" s="4" t="s">
        <v>310</v>
      </c>
      <c r="B134" s="4" t="str">
        <f>VLOOKUP(A134,[1]group!$C:$F,4,0)</f>
        <v>Sugar crops and oil crops</v>
      </c>
      <c r="C134" s="4">
        <v>884</v>
      </c>
      <c r="D134" s="4">
        <v>0</v>
      </c>
      <c r="E134" s="4">
        <v>0</v>
      </c>
    </row>
    <row r="135" spans="1:5" x14ac:dyDescent="0.3">
      <c r="A135" s="4" t="s">
        <v>128</v>
      </c>
      <c r="B135" s="4" t="str">
        <f>VLOOKUP(A135,[1]group!$C:$F,4,0)</f>
        <v>Sugar crops and oil crops</v>
      </c>
      <c r="C135" s="4">
        <v>574</v>
      </c>
      <c r="D135" s="4">
        <v>46.24</v>
      </c>
      <c r="E135" s="4">
        <v>5.24</v>
      </c>
    </row>
    <row r="136" spans="1:5" x14ac:dyDescent="0.3">
      <c r="A136" s="4" t="s">
        <v>129</v>
      </c>
      <c r="B136" s="4" t="str">
        <f>VLOOKUP(A136,[1]group!$C:$F,4,0)</f>
        <v>Sugar crops and oil crops</v>
      </c>
      <c r="C136" s="4">
        <v>884</v>
      </c>
      <c r="D136" s="4">
        <v>0</v>
      </c>
      <c r="E136" s="4">
        <v>0</v>
      </c>
    </row>
    <row r="137" spans="1:5" x14ac:dyDescent="0.3">
      <c r="A137" s="4" t="s">
        <v>130</v>
      </c>
      <c r="B137" s="4" t="str">
        <f>VLOOKUP(A137,[1]group!$C:$F,4,0)</f>
        <v>Sugar crops and oil crops</v>
      </c>
      <c r="C137" s="4">
        <v>573.6</v>
      </c>
      <c r="D137" s="4">
        <v>46.24</v>
      </c>
      <c r="E137" s="4">
        <v>8.5</v>
      </c>
    </row>
    <row r="138" spans="1:5" x14ac:dyDescent="0.3">
      <c r="A138" s="4" t="s">
        <v>131</v>
      </c>
      <c r="B138" s="4" t="str">
        <f>VLOOKUP(A138,[1]group!$C:$F,4,0)</f>
        <v>Sugar crops and oil crops</v>
      </c>
      <c r="C138" s="4">
        <v>253</v>
      </c>
      <c r="D138" s="4">
        <v>27.68</v>
      </c>
      <c r="E138" s="4">
        <v>5.24</v>
      </c>
    </row>
    <row r="139" spans="1:5" x14ac:dyDescent="0.3">
      <c r="A139" s="4" t="s">
        <v>132</v>
      </c>
      <c r="B139" s="4" t="str">
        <f>VLOOKUP(A139,[1]group!$C:$F,4,0)</f>
        <v>Sugar crops and oil crops</v>
      </c>
      <c r="C139" s="4">
        <v>884</v>
      </c>
      <c r="D139" s="4">
        <v>0</v>
      </c>
      <c r="E139" s="4">
        <v>0</v>
      </c>
    </row>
    <row r="140" spans="1:5" x14ac:dyDescent="0.3">
      <c r="A140" s="4" t="s">
        <v>133</v>
      </c>
      <c r="B140" s="4" t="str">
        <f>VLOOKUP(A140,[1]group!$C:$F,4,0)</f>
        <v>Sugar crops and oil crops</v>
      </c>
      <c r="C140" s="4">
        <v>478</v>
      </c>
      <c r="D140" s="4">
        <v>75.680000000000007</v>
      </c>
      <c r="E140" s="4">
        <v>8.5</v>
      </c>
    </row>
    <row r="141" spans="1:5" x14ac:dyDescent="0.3">
      <c r="A141" s="4" t="s">
        <v>134</v>
      </c>
      <c r="B141" s="4" t="str">
        <f>VLOOKUP(A141,[1]group!$C:$F,4,0)</f>
        <v>Sugar crops and oil crops</v>
      </c>
      <c r="C141" s="4">
        <v>498</v>
      </c>
      <c r="D141" s="4">
        <v>28.8</v>
      </c>
      <c r="E141" s="4">
        <v>6.62</v>
      </c>
    </row>
    <row r="142" spans="1:5" x14ac:dyDescent="0.3">
      <c r="A142" s="4" t="s">
        <v>135</v>
      </c>
      <c r="B142" s="4" t="str">
        <f>VLOOKUP(A142,[1]group!$C:$F,4,0)</f>
        <v>Sugar crops and oil crops</v>
      </c>
      <c r="C142" s="4">
        <v>884</v>
      </c>
      <c r="D142" s="4">
        <v>0</v>
      </c>
      <c r="E142" s="4">
        <v>0</v>
      </c>
    </row>
    <row r="143" spans="1:5" x14ac:dyDescent="0.3">
      <c r="A143" s="4" t="s">
        <v>136</v>
      </c>
      <c r="B143" s="4" t="str">
        <f>VLOOKUP(A143,[1]group!$C:$F,4,0)</f>
        <v>Sugar crops and oil crops</v>
      </c>
      <c r="C143" s="4">
        <v>494.73</v>
      </c>
      <c r="D143" s="4">
        <v>54.56</v>
      </c>
      <c r="E143" s="4">
        <v>6.62</v>
      </c>
    </row>
    <row r="144" spans="1:5" x14ac:dyDescent="0.3">
      <c r="A144" s="4" t="s">
        <v>137</v>
      </c>
      <c r="B144" s="4" t="str">
        <f>VLOOKUP(A144,[1]group!$C:$F,4,0)</f>
        <v>Sugar crops and oil crops</v>
      </c>
      <c r="C144" s="4">
        <v>393</v>
      </c>
      <c r="D144" s="4">
        <v>59.52</v>
      </c>
      <c r="E144" s="4">
        <v>8.5</v>
      </c>
    </row>
    <row r="145" spans="1:5" x14ac:dyDescent="0.3">
      <c r="A145" s="4" t="s">
        <v>138</v>
      </c>
      <c r="B145" s="4" t="s">
        <v>332</v>
      </c>
      <c r="C145" s="4">
        <v>19</v>
      </c>
      <c r="D145" s="4">
        <v>1.6</v>
      </c>
      <c r="E145" s="4">
        <v>0.36</v>
      </c>
    </row>
    <row r="146" spans="1:5" x14ac:dyDescent="0.3">
      <c r="A146" s="4" t="s">
        <v>139</v>
      </c>
      <c r="B146" s="4" t="str">
        <f>VLOOKUP(A146,[1]group!$C:$F,4,0)</f>
        <v>vegetable and fruit</v>
      </c>
      <c r="C146" s="4">
        <v>20</v>
      </c>
      <c r="D146" s="4">
        <v>1.76</v>
      </c>
      <c r="E146" s="4">
        <v>1.3</v>
      </c>
    </row>
    <row r="147" spans="1:5" x14ac:dyDescent="0.3">
      <c r="A147" s="4" t="s">
        <v>140</v>
      </c>
      <c r="B147" s="4" t="str">
        <f>VLOOKUP(A147,[1]group!$C:$F,4,0)</f>
        <v>vegetable and fruit</v>
      </c>
      <c r="C147" s="4">
        <v>12</v>
      </c>
      <c r="D147" s="4">
        <v>2.56</v>
      </c>
      <c r="E147" s="4">
        <v>0.45</v>
      </c>
    </row>
    <row r="148" spans="1:5" x14ac:dyDescent="0.3">
      <c r="A148" s="4" t="s">
        <v>141</v>
      </c>
      <c r="B148" s="4" t="str">
        <f>VLOOKUP(A148,[1]group!$C:$F,4,0)</f>
        <v>vegetable and fruit</v>
      </c>
      <c r="C148" s="4">
        <v>12</v>
      </c>
      <c r="D148" s="4">
        <v>1.76</v>
      </c>
      <c r="E148" s="4">
        <v>0.23</v>
      </c>
    </row>
    <row r="149" spans="1:5" x14ac:dyDescent="0.3">
      <c r="A149" s="4" t="s">
        <v>142</v>
      </c>
      <c r="B149" s="4" t="str">
        <f>VLOOKUP(A149,[1]group!$C:$F,4,0)</f>
        <v>vegetable and fruit</v>
      </c>
      <c r="C149" s="4">
        <v>16</v>
      </c>
      <c r="D149" s="4">
        <v>3.36</v>
      </c>
      <c r="E149" s="4">
        <v>0.46</v>
      </c>
    </row>
    <row r="150" spans="1:5" x14ac:dyDescent="0.3">
      <c r="A150" s="4" t="s">
        <v>143</v>
      </c>
      <c r="B150" s="4" t="str">
        <f>VLOOKUP(A150,[1]group!$C:$F,4,0)</f>
        <v>vegetable and fruit</v>
      </c>
      <c r="C150" s="4">
        <v>17</v>
      </c>
      <c r="D150" s="4">
        <v>1.28</v>
      </c>
      <c r="E150" s="4">
        <v>0.22</v>
      </c>
    </row>
    <row r="151" spans="1:5" x14ac:dyDescent="0.3">
      <c r="A151" s="4" t="s">
        <v>144</v>
      </c>
      <c r="B151" s="4" t="str">
        <f>VLOOKUP(A151,[1]group!$C:$F,4,0)</f>
        <v>vegetable and fruit</v>
      </c>
      <c r="C151" s="4">
        <v>76</v>
      </c>
      <c r="D151" s="4">
        <v>5.44</v>
      </c>
      <c r="E151" s="4">
        <v>0.16</v>
      </c>
    </row>
    <row r="152" spans="1:5" x14ac:dyDescent="0.3">
      <c r="A152" s="4" t="s">
        <v>145</v>
      </c>
      <c r="B152" s="4" t="str">
        <f>VLOOKUP(A152,[1]group!$C:$F,4,0)</f>
        <v>vegetable and fruit</v>
      </c>
      <c r="C152" s="4">
        <v>84</v>
      </c>
      <c r="D152" s="4">
        <v>6.08</v>
      </c>
      <c r="E152" s="4">
        <v>0.34</v>
      </c>
    </row>
    <row r="153" spans="1:5" x14ac:dyDescent="0.3">
      <c r="A153" s="4" t="s">
        <v>146</v>
      </c>
      <c r="B153" s="4" t="str">
        <f>VLOOKUP(A153,[1]group!$C:$F,4,0)</f>
        <v>vegetable and fruit</v>
      </c>
      <c r="C153" s="4">
        <v>19</v>
      </c>
      <c r="D153" s="4">
        <v>1.44</v>
      </c>
      <c r="E153" s="4">
        <v>0.11</v>
      </c>
    </row>
    <row r="154" spans="1:5" x14ac:dyDescent="0.3">
      <c r="A154" s="4" t="s">
        <v>147</v>
      </c>
      <c r="B154" s="4" t="str">
        <f>VLOOKUP(A154,[1]group!$C:$F,4,0)</f>
        <v>vegetable and fruit</v>
      </c>
      <c r="C154" s="4">
        <v>9</v>
      </c>
      <c r="D154" s="4">
        <v>1.28</v>
      </c>
      <c r="E154" s="4">
        <v>0.52</v>
      </c>
    </row>
    <row r="155" spans="1:5" x14ac:dyDescent="0.3">
      <c r="A155" s="4" t="s">
        <v>317</v>
      </c>
      <c r="B155" s="4" t="s">
        <v>332</v>
      </c>
      <c r="C155" s="4">
        <v>19</v>
      </c>
      <c r="D155" s="4">
        <v>1.44</v>
      </c>
      <c r="E155" s="4">
        <v>0.44</v>
      </c>
    </row>
    <row r="156" spans="1:5" x14ac:dyDescent="0.3">
      <c r="A156" s="4" t="s">
        <v>148</v>
      </c>
      <c r="B156" s="4" t="str">
        <f>VLOOKUP(A156,[1]group!$C:$F,4,0)</f>
        <v>vegetable and fruit</v>
      </c>
      <c r="C156" s="4">
        <v>13</v>
      </c>
      <c r="D156" s="4">
        <v>0.8</v>
      </c>
      <c r="E156" s="4">
        <v>0.17</v>
      </c>
    </row>
    <row r="157" spans="1:5" x14ac:dyDescent="0.3">
      <c r="A157" s="4" t="s">
        <v>149</v>
      </c>
      <c r="B157" s="4" t="str">
        <f>VLOOKUP(A157,[1]group!$C:$F,4,0)</f>
        <v>vegetable and fruit</v>
      </c>
      <c r="C157" s="4">
        <v>21</v>
      </c>
      <c r="D157" s="4">
        <v>1.44</v>
      </c>
      <c r="E157" s="4">
        <v>0.21</v>
      </c>
    </row>
    <row r="158" spans="1:5" x14ac:dyDescent="0.3">
      <c r="A158" s="4" t="s">
        <v>150</v>
      </c>
      <c r="B158" s="4" t="str">
        <f>VLOOKUP(A158,[1]group!$C:$F,4,0)</f>
        <v>vegetable and fruit</v>
      </c>
      <c r="C158" s="4">
        <v>25</v>
      </c>
      <c r="D158" s="4">
        <v>1.76</v>
      </c>
      <c r="E158" s="4">
        <v>0.19</v>
      </c>
    </row>
    <row r="159" spans="1:5" x14ac:dyDescent="0.3">
      <c r="A159" s="4" t="s">
        <v>151</v>
      </c>
      <c r="B159" s="4" t="str">
        <f>VLOOKUP(A159,[1]group!$C:$F,4,0)</f>
        <v>vegetable and fruit</v>
      </c>
      <c r="C159" s="4">
        <v>24</v>
      </c>
      <c r="D159" s="4">
        <v>2.72</v>
      </c>
      <c r="E159" s="4">
        <v>0.33</v>
      </c>
    </row>
    <row r="160" spans="1:5" x14ac:dyDescent="0.3">
      <c r="A160" s="4" t="s">
        <v>152</v>
      </c>
      <c r="B160" s="4" t="str">
        <f>VLOOKUP(A160,[1]group!$C:$F,4,0)</f>
        <v>vegetable and fruit</v>
      </c>
      <c r="C160" s="4">
        <v>31</v>
      </c>
      <c r="D160" s="4">
        <v>1.76</v>
      </c>
      <c r="E160" s="4">
        <v>2.4300000000000002</v>
      </c>
    </row>
    <row r="161" spans="1:5" x14ac:dyDescent="0.3">
      <c r="A161" s="4" t="s">
        <v>153</v>
      </c>
      <c r="B161" s="4" t="str">
        <f>VLOOKUP(A161,[1]group!$C:$F,4,0)</f>
        <v>vegetable and fruit</v>
      </c>
      <c r="C161" s="4">
        <v>130</v>
      </c>
      <c r="D161" s="4">
        <v>19.2</v>
      </c>
      <c r="E161" s="4">
        <v>1.34</v>
      </c>
    </row>
    <row r="162" spans="1:5" x14ac:dyDescent="0.3">
      <c r="A162" s="4" t="s">
        <v>154</v>
      </c>
      <c r="B162" s="4" t="str">
        <f>VLOOKUP(A162,[1]group!$C:$F,4,0)</f>
        <v>vegetable and fruit</v>
      </c>
      <c r="C162" s="4">
        <v>50</v>
      </c>
      <c r="D162" s="4">
        <v>4.8</v>
      </c>
      <c r="E162" s="4">
        <v>0.37</v>
      </c>
    </row>
    <row r="163" spans="1:5" x14ac:dyDescent="0.3">
      <c r="A163" s="4" t="s">
        <v>155</v>
      </c>
      <c r="B163" s="4" t="str">
        <f>VLOOKUP(A163,[1]group!$C:$F,4,0)</f>
        <v>vegetable and fruit</v>
      </c>
      <c r="C163" s="4">
        <v>31</v>
      </c>
      <c r="D163" s="4">
        <v>3.36</v>
      </c>
      <c r="E163" s="4">
        <v>1.1299999999999999</v>
      </c>
    </row>
    <row r="164" spans="1:5" x14ac:dyDescent="0.3">
      <c r="A164" s="4" t="s">
        <v>156</v>
      </c>
      <c r="B164" s="4" t="str">
        <f>VLOOKUP(A164,[1]group!$C:$F,4,0)</f>
        <v>vegetable and fruit</v>
      </c>
      <c r="C164" s="4">
        <v>38</v>
      </c>
      <c r="D164" s="4">
        <v>1.44</v>
      </c>
      <c r="E164" s="4">
        <v>0.35</v>
      </c>
    </row>
    <row r="165" spans="1:5" x14ac:dyDescent="0.3">
      <c r="A165" s="4" t="s">
        <v>157</v>
      </c>
      <c r="B165" s="4" t="str">
        <f>VLOOKUP(A165,[1]group!$C:$F,4,0)</f>
        <v>vegetable and fruit</v>
      </c>
      <c r="C165" s="4">
        <v>56</v>
      </c>
      <c r="D165" s="4">
        <v>3.36</v>
      </c>
      <c r="E165" s="4">
        <v>0.83</v>
      </c>
    </row>
    <row r="166" spans="1:5" x14ac:dyDescent="0.3">
      <c r="A166" s="4" t="s">
        <v>158</v>
      </c>
      <c r="B166" s="4" t="str">
        <f>VLOOKUP(A166,[1]group!$C:$F,4,0)</f>
        <v>vegetable and fruit</v>
      </c>
      <c r="C166" s="4">
        <v>54</v>
      </c>
      <c r="D166" s="4">
        <v>2.88</v>
      </c>
      <c r="E166" s="4">
        <v>0.83</v>
      </c>
    </row>
    <row r="167" spans="1:5" x14ac:dyDescent="0.3">
      <c r="A167" s="4" t="s">
        <v>159</v>
      </c>
      <c r="B167" s="4" t="str">
        <f>VLOOKUP(A167,[1]group!$C:$F,4,0)</f>
        <v>vegetable and fruit</v>
      </c>
      <c r="C167" s="4">
        <v>77</v>
      </c>
      <c r="D167" s="4">
        <v>3.68</v>
      </c>
      <c r="E167" s="4">
        <v>0.83</v>
      </c>
    </row>
    <row r="168" spans="1:5" x14ac:dyDescent="0.3">
      <c r="A168" s="4" t="s">
        <v>160</v>
      </c>
      <c r="B168" s="4" t="str">
        <f>VLOOKUP(A168,[1]group!$C:$F,4,0)</f>
        <v>vegetable and fruit</v>
      </c>
      <c r="C168" s="4">
        <v>24</v>
      </c>
      <c r="D168" s="4">
        <v>3.2</v>
      </c>
      <c r="E168" s="4">
        <v>1.25</v>
      </c>
    </row>
    <row r="169" spans="1:5" x14ac:dyDescent="0.3">
      <c r="A169" s="4" t="s">
        <v>161</v>
      </c>
      <c r="B169" s="4" t="str">
        <f>VLOOKUP(A169,[1]group!$C:$F,4,0)</f>
        <v>vegetable and fruit</v>
      </c>
      <c r="C169" s="4">
        <v>24</v>
      </c>
      <c r="D169" s="4">
        <v>3.04</v>
      </c>
      <c r="E169" s="4">
        <v>0.69</v>
      </c>
    </row>
    <row r="170" spans="1:5" x14ac:dyDescent="0.3">
      <c r="A170" s="4" t="s">
        <v>162</v>
      </c>
      <c r="B170" s="4" t="str">
        <f>VLOOKUP(A170,[1]group!$C:$F,4,0)</f>
        <v>vegetable and fruit</v>
      </c>
      <c r="C170" s="4">
        <v>341</v>
      </c>
      <c r="D170" s="4">
        <v>10.56</v>
      </c>
      <c r="E170" s="4">
        <v>1.9</v>
      </c>
    </row>
    <row r="171" spans="1:5" x14ac:dyDescent="0.3">
      <c r="A171" s="4" t="s">
        <v>163</v>
      </c>
      <c r="B171" s="4" t="str">
        <f>VLOOKUP(A171,[1]group!$C:$F,4,0)</f>
        <v>vegetable and fruit</v>
      </c>
      <c r="C171" s="4">
        <v>29</v>
      </c>
      <c r="D171" s="4">
        <v>2.2400000000000002</v>
      </c>
      <c r="E171" s="4">
        <v>0.3</v>
      </c>
    </row>
    <row r="172" spans="1:5" x14ac:dyDescent="0.3">
      <c r="A172" s="4" t="s">
        <v>164</v>
      </c>
      <c r="B172" s="4" t="str">
        <f>VLOOKUP(A172,[1]group!$C:$F,4,0)</f>
        <v>vegetable and fruit</v>
      </c>
      <c r="C172" s="4">
        <v>71</v>
      </c>
      <c r="D172" s="4">
        <v>5.28</v>
      </c>
      <c r="E172" s="4">
        <v>0.52</v>
      </c>
    </row>
    <row r="173" spans="1:5" x14ac:dyDescent="0.3">
      <c r="A173" s="4" t="s">
        <v>165</v>
      </c>
      <c r="B173" s="4" t="str">
        <f>VLOOKUP(A173,[1]group!$C:$F,4,0)</f>
        <v>vegetable and fruit</v>
      </c>
      <c r="C173" s="4">
        <v>65</v>
      </c>
      <c r="D173" s="4">
        <v>5.28</v>
      </c>
      <c r="E173" s="4">
        <v>0.52</v>
      </c>
    </row>
    <row r="174" spans="1:5" x14ac:dyDescent="0.3">
      <c r="A174" s="4" t="s">
        <v>166</v>
      </c>
      <c r="B174" s="4" t="str">
        <f>VLOOKUP(A174,[1]group!$C:$F,4,0)</f>
        <v>vegetable and fruit</v>
      </c>
      <c r="C174" s="4">
        <v>22</v>
      </c>
      <c r="D174" s="4">
        <v>2.2400000000000002</v>
      </c>
      <c r="E174" s="4">
        <v>0.52</v>
      </c>
    </row>
    <row r="175" spans="1:5" x14ac:dyDescent="0.3">
      <c r="A175" s="4" t="s">
        <v>167</v>
      </c>
      <c r="B175" s="4" t="str">
        <f>VLOOKUP(A175,[1]group!$C:$F,4,0)</f>
        <v>vegetable and fruit</v>
      </c>
      <c r="C175" s="4">
        <v>52</v>
      </c>
      <c r="D175" s="4">
        <v>9.6</v>
      </c>
      <c r="E175" s="4">
        <v>0.52</v>
      </c>
    </row>
    <row r="176" spans="1:5" x14ac:dyDescent="0.3">
      <c r="A176" s="4" t="s">
        <v>168</v>
      </c>
      <c r="B176" s="4" t="str">
        <f>VLOOKUP(A176,[1]group!$C:$F,4,0)</f>
        <v>vegetable and fruit</v>
      </c>
      <c r="C176" s="4">
        <v>60</v>
      </c>
      <c r="D176" s="4">
        <v>1.1200000000000001</v>
      </c>
      <c r="E176" s="4">
        <v>0.23</v>
      </c>
    </row>
    <row r="177" spans="1:5" x14ac:dyDescent="0.3">
      <c r="A177" s="4" t="s">
        <v>169</v>
      </c>
      <c r="B177" s="4" t="s">
        <v>332</v>
      </c>
      <c r="C177" s="4">
        <v>75</v>
      </c>
      <c r="D177" s="4">
        <v>1.28</v>
      </c>
      <c r="E177" s="4">
        <v>0.36</v>
      </c>
    </row>
    <row r="178" spans="1:5" x14ac:dyDescent="0.3">
      <c r="A178" s="4" t="s">
        <v>170</v>
      </c>
      <c r="B178" s="4" t="str">
        <f>VLOOKUP(A178,[1]group!$C:$F,4,0)</f>
        <v>vegetable and fruit</v>
      </c>
      <c r="C178" s="4">
        <v>34</v>
      </c>
      <c r="D178" s="4">
        <v>1.1200000000000001</v>
      </c>
      <c r="E178" s="4">
        <v>0.2</v>
      </c>
    </row>
    <row r="179" spans="1:5" x14ac:dyDescent="0.3">
      <c r="A179" s="4" t="s">
        <v>171</v>
      </c>
      <c r="B179" s="4" t="str">
        <f>VLOOKUP(A179,[1]group!$C:$F,4,0)</f>
        <v>vegetable and fruit</v>
      </c>
      <c r="C179" s="4">
        <v>42</v>
      </c>
      <c r="D179" s="4">
        <v>0.96</v>
      </c>
      <c r="E179" s="4">
        <v>0.16</v>
      </c>
    </row>
    <row r="180" spans="1:5" x14ac:dyDescent="0.3">
      <c r="A180" s="4" t="s">
        <v>172</v>
      </c>
      <c r="B180" s="4" t="str">
        <f>VLOOKUP(A180,[1]group!$C:$F,4,0)</f>
        <v>vegetable and fruit</v>
      </c>
      <c r="C180" s="4">
        <v>159</v>
      </c>
      <c r="D180" s="4">
        <v>3.84</v>
      </c>
      <c r="E180" s="4">
        <v>0.9</v>
      </c>
    </row>
    <row r="181" spans="1:5" x14ac:dyDescent="0.3">
      <c r="A181" s="4" t="s">
        <v>173</v>
      </c>
      <c r="B181" s="4" t="str">
        <f>VLOOKUP(A181,[1]group!$C:$F,4,0)</f>
        <v>vegetable and fruit</v>
      </c>
      <c r="C181" s="4">
        <v>32</v>
      </c>
      <c r="D181" s="4">
        <v>0.8</v>
      </c>
      <c r="E181" s="4">
        <v>0.2</v>
      </c>
    </row>
    <row r="182" spans="1:5" x14ac:dyDescent="0.3">
      <c r="A182" s="4" t="s">
        <v>174</v>
      </c>
      <c r="B182" s="4" t="str">
        <f>VLOOKUP(A182,[1]group!$C:$F,4,0)</f>
        <v>vegetable and fruit</v>
      </c>
      <c r="C182" s="4">
        <v>15</v>
      </c>
      <c r="D182" s="4">
        <v>0.96</v>
      </c>
      <c r="E182" s="4">
        <v>0.16</v>
      </c>
    </row>
    <row r="183" spans="1:5" x14ac:dyDescent="0.3">
      <c r="A183" s="4" t="s">
        <v>175</v>
      </c>
      <c r="B183" s="4" t="str">
        <f>VLOOKUP(A183,[1]group!$C:$F,4,0)</f>
        <v>vegetable and fruit</v>
      </c>
      <c r="C183" s="4">
        <v>22</v>
      </c>
      <c r="D183" s="4">
        <v>0.8</v>
      </c>
      <c r="E183" s="4">
        <v>0.08</v>
      </c>
    </row>
    <row r="184" spans="1:5" x14ac:dyDescent="0.3">
      <c r="A184" s="4" t="s">
        <v>176</v>
      </c>
      <c r="B184" s="4" t="str">
        <f>VLOOKUP(A184,[1]group!$C:$F,4,0)</f>
        <v>vegetable and fruit</v>
      </c>
      <c r="C184" s="4">
        <v>16</v>
      </c>
      <c r="D184" s="4">
        <v>0.48</v>
      </c>
      <c r="E184" s="4">
        <v>0.9</v>
      </c>
    </row>
    <row r="185" spans="1:5" x14ac:dyDescent="0.3">
      <c r="A185" s="4" t="s">
        <v>177</v>
      </c>
      <c r="B185" s="4" t="str">
        <f>VLOOKUP(A185,[1]group!$C:$F,4,0)</f>
        <v>vegetable and fruit</v>
      </c>
      <c r="C185" s="4">
        <v>16</v>
      </c>
      <c r="D185" s="4">
        <v>0.48</v>
      </c>
      <c r="E185" s="4">
        <v>0.16</v>
      </c>
    </row>
    <row r="186" spans="1:5" x14ac:dyDescent="0.3">
      <c r="A186" s="4" t="s">
        <v>178</v>
      </c>
      <c r="B186" s="4" t="str">
        <f>VLOOKUP(A186,[1]group!$C:$F,4,0)</f>
        <v>vegetable and fruit</v>
      </c>
      <c r="C186" s="4">
        <v>39</v>
      </c>
      <c r="D186" s="4">
        <v>0.8</v>
      </c>
      <c r="E186" s="4">
        <v>0.14000000000000001</v>
      </c>
    </row>
    <row r="187" spans="1:5" x14ac:dyDescent="0.3">
      <c r="A187" s="4" t="s">
        <v>179</v>
      </c>
      <c r="B187" s="4" t="str">
        <f>VLOOKUP(A187,[1]group!$C:$F,4,0)</f>
        <v>vegetable and fruit</v>
      </c>
      <c r="C187" s="4">
        <v>146</v>
      </c>
      <c r="D187" s="4">
        <v>3.2</v>
      </c>
      <c r="E187" s="4">
        <v>0.9</v>
      </c>
    </row>
    <row r="188" spans="1:5" x14ac:dyDescent="0.3">
      <c r="A188" s="4" t="s">
        <v>180</v>
      </c>
      <c r="B188" s="4" t="str">
        <f>VLOOKUP(A188,[1]group!$C:$F,4,0)</f>
        <v>vegetable and fruit</v>
      </c>
      <c r="C188" s="4">
        <v>47</v>
      </c>
      <c r="D188" s="4">
        <v>0.96</v>
      </c>
      <c r="E188" s="4">
        <v>0.16</v>
      </c>
    </row>
    <row r="189" spans="1:5" x14ac:dyDescent="0.3">
      <c r="A189" s="4" t="s">
        <v>181</v>
      </c>
      <c r="B189" s="4" t="str">
        <f>VLOOKUP(A189,[1]group!$C:$F,4,0)</f>
        <v>vegetable and fruit</v>
      </c>
      <c r="C189" s="4">
        <v>157</v>
      </c>
      <c r="D189" s="4">
        <v>3.36</v>
      </c>
      <c r="E189" s="4">
        <v>0.9</v>
      </c>
    </row>
    <row r="190" spans="1:5" x14ac:dyDescent="0.3">
      <c r="A190" s="4" t="s">
        <v>182</v>
      </c>
      <c r="B190" s="4" t="str">
        <f>VLOOKUP(A190,[1]group!$C:$F,4,0)</f>
        <v>vegetable and fruit</v>
      </c>
      <c r="C190" s="4">
        <v>48</v>
      </c>
      <c r="D190" s="4">
        <v>0.16</v>
      </c>
      <c r="E190" s="4">
        <v>0.11</v>
      </c>
    </row>
    <row r="191" spans="1:5" x14ac:dyDescent="0.3">
      <c r="A191" s="4" t="s">
        <v>183</v>
      </c>
      <c r="B191" s="4" t="str">
        <f>VLOOKUP(A191,[1]group!$C:$F,4,0)</f>
        <v>vegetable and fruit</v>
      </c>
      <c r="C191" s="4">
        <v>17</v>
      </c>
      <c r="D191" s="4">
        <v>0</v>
      </c>
      <c r="E191" s="4">
        <v>0</v>
      </c>
    </row>
    <row r="192" spans="1:5" x14ac:dyDescent="0.3">
      <c r="A192" s="4" t="s">
        <v>184</v>
      </c>
      <c r="B192" s="4" t="str">
        <f>VLOOKUP(A192,[1]group!$C:$F,4,0)</f>
        <v>vegetable and fruit</v>
      </c>
      <c r="C192" s="4">
        <v>47</v>
      </c>
      <c r="D192" s="4">
        <v>0.16</v>
      </c>
      <c r="E192" s="4">
        <v>0.06</v>
      </c>
    </row>
    <row r="193" spans="1:5" x14ac:dyDescent="0.3">
      <c r="A193" s="4" t="s">
        <v>185</v>
      </c>
      <c r="B193" s="4" t="str">
        <f>VLOOKUP(A193,[1]group!$C:$F,4,0)</f>
        <v>vegetable and fruit</v>
      </c>
      <c r="C193" s="4">
        <v>166</v>
      </c>
      <c r="D193" s="4">
        <v>0.8</v>
      </c>
      <c r="E193" s="4">
        <v>0.38</v>
      </c>
    </row>
    <row r="194" spans="1:5" x14ac:dyDescent="0.3">
      <c r="A194" s="4" t="s">
        <v>186</v>
      </c>
      <c r="B194" s="4" t="str">
        <f>VLOOKUP(A194,[1]group!$C:$F,4,0)</f>
        <v>vegetable and fruit</v>
      </c>
      <c r="C194" s="4">
        <v>54</v>
      </c>
      <c r="D194" s="4">
        <v>0.64</v>
      </c>
      <c r="E194" s="4">
        <v>0.12</v>
      </c>
    </row>
    <row r="195" spans="1:5" x14ac:dyDescent="0.3">
      <c r="A195" s="4" t="s">
        <v>187</v>
      </c>
      <c r="B195" s="4" t="str">
        <f>VLOOKUP(A195,[1]group!$C:$F,4,0)</f>
        <v>vegetable and fruit</v>
      </c>
      <c r="C195" s="4">
        <v>35</v>
      </c>
      <c r="D195" s="4">
        <v>0.32</v>
      </c>
      <c r="E195" s="4">
        <v>0.08</v>
      </c>
    </row>
    <row r="196" spans="1:5" x14ac:dyDescent="0.3">
      <c r="A196" s="4" t="s">
        <v>188</v>
      </c>
      <c r="B196" s="4" t="str">
        <f>VLOOKUP(A196,[1]group!$C:$F,4,0)</f>
        <v>vegetable and fruit</v>
      </c>
      <c r="C196" s="4">
        <v>45</v>
      </c>
      <c r="D196" s="4">
        <v>2.08</v>
      </c>
      <c r="E196" s="4">
        <v>0.21</v>
      </c>
    </row>
    <row r="197" spans="1:5" x14ac:dyDescent="0.3">
      <c r="A197" s="4" t="s">
        <v>189</v>
      </c>
      <c r="B197" s="4" t="str">
        <f>VLOOKUP(A197,[1]group!$C:$F,4,0)</f>
        <v>vegetable and fruit</v>
      </c>
      <c r="C197" s="4">
        <v>238</v>
      </c>
      <c r="D197" s="4">
        <v>5.92</v>
      </c>
      <c r="E197" s="4">
        <v>1.1399999999999999</v>
      </c>
    </row>
    <row r="198" spans="1:5" x14ac:dyDescent="0.3">
      <c r="A198" s="4" t="s">
        <v>190</v>
      </c>
      <c r="B198" s="4" t="str">
        <f>VLOOKUP(A198,[1]group!$C:$F,4,0)</f>
        <v>vegetable and fruit</v>
      </c>
      <c r="C198" s="4">
        <v>65</v>
      </c>
      <c r="D198" s="4">
        <v>1.76</v>
      </c>
      <c r="E198" s="4">
        <v>0.19</v>
      </c>
    </row>
    <row r="199" spans="1:5" x14ac:dyDescent="0.3">
      <c r="A199" s="4" t="s">
        <v>191</v>
      </c>
      <c r="B199" s="4" t="str">
        <f>VLOOKUP(A199,[1]group!$C:$F,4,0)</f>
        <v>vegetable and fruit</v>
      </c>
      <c r="C199" s="4">
        <v>65</v>
      </c>
      <c r="D199" s="4">
        <v>1.76</v>
      </c>
      <c r="E199" s="4">
        <v>0.23</v>
      </c>
    </row>
    <row r="200" spans="1:5" x14ac:dyDescent="0.3">
      <c r="A200" s="4" t="s">
        <v>192</v>
      </c>
      <c r="B200" s="4" t="str">
        <f>VLOOKUP(A200,[1]group!$C:$F,4,0)</f>
        <v>vegetable and fruit</v>
      </c>
      <c r="C200" s="4">
        <v>33</v>
      </c>
      <c r="D200" s="4">
        <v>0.8</v>
      </c>
      <c r="E200" s="4">
        <v>0.21</v>
      </c>
    </row>
    <row r="201" spans="1:5" x14ac:dyDescent="0.3">
      <c r="A201" s="4" t="s">
        <v>193</v>
      </c>
      <c r="B201" s="4" t="str">
        <f>VLOOKUP(A201,[1]group!$C:$F,4,0)</f>
        <v>vegetable and fruit</v>
      </c>
      <c r="C201" s="4">
        <v>52</v>
      </c>
      <c r="D201" s="4">
        <v>1.1200000000000001</v>
      </c>
      <c r="E201" s="4">
        <v>0.17</v>
      </c>
    </row>
    <row r="202" spans="1:5" x14ac:dyDescent="0.3">
      <c r="A202" s="4" t="s">
        <v>194</v>
      </c>
      <c r="B202" s="4" t="str">
        <f>VLOOKUP(A202,[1]group!$C:$F,4,0)</f>
        <v>vegetable and fruit</v>
      </c>
      <c r="C202" s="4">
        <v>208</v>
      </c>
      <c r="D202" s="4">
        <v>3.68</v>
      </c>
      <c r="E202" s="4">
        <v>0.73</v>
      </c>
    </row>
    <row r="203" spans="1:5" x14ac:dyDescent="0.3">
      <c r="A203" s="4" t="s">
        <v>195</v>
      </c>
      <c r="B203" s="4" t="str">
        <f>VLOOKUP(A203,[1]group!$C:$F,4,0)</f>
        <v>vegetable and fruit</v>
      </c>
      <c r="C203" s="4">
        <v>28</v>
      </c>
      <c r="D203" s="4">
        <v>0.96</v>
      </c>
      <c r="E203" s="4">
        <v>0.26</v>
      </c>
    </row>
    <row r="204" spans="1:5" x14ac:dyDescent="0.3">
      <c r="A204" s="4" t="s">
        <v>196</v>
      </c>
      <c r="B204" s="4" t="str">
        <f>VLOOKUP(A204,[1]group!$C:$F,4,0)</f>
        <v>vegetable and fruit</v>
      </c>
      <c r="C204" s="4">
        <v>59</v>
      </c>
      <c r="D204" s="4">
        <v>2.2400000000000002</v>
      </c>
      <c r="E204" s="4">
        <v>0.3</v>
      </c>
    </row>
    <row r="205" spans="1:5" x14ac:dyDescent="0.3">
      <c r="A205" s="4" t="s">
        <v>197</v>
      </c>
      <c r="B205" s="4" t="str">
        <f>VLOOKUP(A205,[1]group!$C:$F,4,0)</f>
        <v>vegetable and fruit</v>
      </c>
      <c r="C205" s="4">
        <v>59</v>
      </c>
      <c r="D205" s="4">
        <v>2.2400000000000002</v>
      </c>
      <c r="E205" s="4">
        <v>1.1000000000000001</v>
      </c>
    </row>
    <row r="206" spans="1:5" x14ac:dyDescent="0.3">
      <c r="A206" s="4" t="s">
        <v>198</v>
      </c>
      <c r="B206" s="4" t="str">
        <f>VLOOKUP(A206,[1]group!$C:$F,4,0)</f>
        <v>vegetable and fruit</v>
      </c>
      <c r="C206" s="4">
        <v>120</v>
      </c>
      <c r="D206" s="4">
        <v>1.1200000000000001</v>
      </c>
      <c r="E206" s="4">
        <v>0.13</v>
      </c>
    </row>
    <row r="207" spans="1:5" x14ac:dyDescent="0.3">
      <c r="A207" s="4" t="s">
        <v>199</v>
      </c>
      <c r="B207" s="4" t="str">
        <f>VLOOKUP(A207,[1]group!$C:$F,4,0)</f>
        <v>vegetable and fruit</v>
      </c>
      <c r="C207" s="4">
        <v>47</v>
      </c>
      <c r="D207" s="4">
        <v>0.64</v>
      </c>
      <c r="E207" s="4">
        <v>0.1</v>
      </c>
    </row>
    <row r="208" spans="1:5" x14ac:dyDescent="0.3">
      <c r="A208" s="4" t="s">
        <v>200</v>
      </c>
      <c r="B208" s="4" t="str">
        <f>VLOOKUP(A208,[1]group!$C:$F,4,0)</f>
        <v>vegetable and fruit</v>
      </c>
      <c r="C208" s="4">
        <v>53</v>
      </c>
      <c r="D208" s="4">
        <v>0.8</v>
      </c>
      <c r="E208" s="4">
        <v>0.16</v>
      </c>
    </row>
    <row r="209" spans="1:5" x14ac:dyDescent="0.3">
      <c r="A209" s="4" t="s">
        <v>201</v>
      </c>
      <c r="B209" s="4" t="str">
        <f>VLOOKUP(A209,[1]group!$C:$F,4,0)</f>
        <v>vegetable and fruit</v>
      </c>
      <c r="C209" s="4">
        <v>299</v>
      </c>
      <c r="D209" s="4">
        <v>5.12</v>
      </c>
      <c r="E209" s="4">
        <v>0.19</v>
      </c>
    </row>
    <row r="210" spans="1:5" x14ac:dyDescent="0.3">
      <c r="A210" s="4" t="s">
        <v>202</v>
      </c>
      <c r="B210" s="4" t="str">
        <f>VLOOKUP(A210,[1]group!$C:$F,4,0)</f>
        <v>vegetable and fruit</v>
      </c>
      <c r="C210" s="4">
        <v>61</v>
      </c>
      <c r="D210" s="4">
        <v>0.96</v>
      </c>
      <c r="E210" s="4">
        <v>0.14000000000000001</v>
      </c>
    </row>
    <row r="211" spans="1:5" x14ac:dyDescent="0.3">
      <c r="A211" s="4" t="s">
        <v>203</v>
      </c>
      <c r="B211" s="4" t="str">
        <f>VLOOKUP(A211,[1]group!$C:$F,4,0)</f>
        <v>vegetable and fruit</v>
      </c>
      <c r="C211" s="4">
        <v>68</v>
      </c>
      <c r="D211" s="4">
        <v>0</v>
      </c>
      <c r="E211" s="4">
        <v>0.28000000000000003</v>
      </c>
    </row>
    <row r="212" spans="1:5" x14ac:dyDescent="0.3">
      <c r="A212" s="4" t="s">
        <v>204</v>
      </c>
      <c r="B212" s="4" t="str">
        <f>VLOOKUP(A212,[1]group!$C:$F,4,0)</f>
        <v>vegetable and fruit</v>
      </c>
      <c r="C212" s="4">
        <v>137</v>
      </c>
      <c r="D212" s="4">
        <v>0.16</v>
      </c>
      <c r="E212" s="4">
        <v>0</v>
      </c>
    </row>
    <row r="213" spans="1:5" x14ac:dyDescent="0.3">
      <c r="A213" s="4" t="s">
        <v>205</v>
      </c>
      <c r="B213" s="4" t="str">
        <f>VLOOKUP(A213,[1]group!$C:$F,4,0)</f>
        <v>vegetable and fruit</v>
      </c>
      <c r="C213" s="4">
        <v>17</v>
      </c>
      <c r="D213" s="4">
        <v>0.48</v>
      </c>
      <c r="E213" s="4">
        <v>0.09</v>
      </c>
    </row>
    <row r="214" spans="1:5" x14ac:dyDescent="0.3">
      <c r="A214" s="4" t="s">
        <v>206</v>
      </c>
      <c r="B214" s="4" t="s">
        <v>332</v>
      </c>
      <c r="C214" s="4">
        <v>17</v>
      </c>
      <c r="D214" s="4">
        <v>0.64</v>
      </c>
      <c r="E214" s="4">
        <v>0.24</v>
      </c>
    </row>
    <row r="215" spans="1:5" x14ac:dyDescent="0.3">
      <c r="A215" s="4" t="s">
        <v>207</v>
      </c>
      <c r="B215" s="4" t="str">
        <f>VLOOKUP(A215,[1]group!$C:$F,4,0)</f>
        <v>vegetable and fruit</v>
      </c>
      <c r="C215" s="4">
        <v>73</v>
      </c>
      <c r="D215" s="4">
        <v>1.28</v>
      </c>
      <c r="E215" s="4">
        <v>0.32</v>
      </c>
    </row>
    <row r="216" spans="1:5" x14ac:dyDescent="0.3">
      <c r="A216" s="4" t="s">
        <v>208</v>
      </c>
      <c r="B216" s="4" t="str">
        <f>VLOOKUP(A216,[1]group!$C:$F,4,0)</f>
        <v>vegetable and fruit</v>
      </c>
      <c r="C216" s="4">
        <v>253</v>
      </c>
      <c r="D216" s="4">
        <v>4.8</v>
      </c>
      <c r="E216" s="4">
        <v>1.08</v>
      </c>
    </row>
    <row r="217" spans="1:5" x14ac:dyDescent="0.3">
      <c r="A217" s="4" t="s">
        <v>209</v>
      </c>
      <c r="B217" s="4" t="str">
        <f>VLOOKUP(A217,[1]group!$C:$F,4,0)</f>
        <v>vegetable and fruit</v>
      </c>
      <c r="C217" s="4">
        <v>45</v>
      </c>
      <c r="D217" s="4">
        <v>0.64</v>
      </c>
      <c r="E217" s="4">
        <v>0.13</v>
      </c>
    </row>
    <row r="218" spans="1:5" x14ac:dyDescent="0.3">
      <c r="A218" s="4" t="s">
        <v>210</v>
      </c>
      <c r="B218" s="4" t="str">
        <f>VLOOKUP(A218,[1]group!$C:$F,4,0)</f>
        <v>vegetable and fruit</v>
      </c>
      <c r="C218" s="4">
        <v>119</v>
      </c>
      <c r="D218" s="4">
        <v>2.4</v>
      </c>
      <c r="E218" s="4">
        <v>0.43</v>
      </c>
    </row>
    <row r="219" spans="1:5" x14ac:dyDescent="0.3">
      <c r="A219" s="4" t="s">
        <v>211</v>
      </c>
      <c r="B219" s="4" t="str">
        <f>VLOOKUP(A219,[1]group!$C:$F,4,0)</f>
        <v>vegetable and fruit</v>
      </c>
      <c r="C219" s="4">
        <v>26</v>
      </c>
      <c r="D219" s="4">
        <v>0.32</v>
      </c>
      <c r="E219" s="4">
        <v>0.09</v>
      </c>
    </row>
    <row r="220" spans="1:5" x14ac:dyDescent="0.3">
      <c r="A220" s="4" t="s">
        <v>212</v>
      </c>
      <c r="B220" s="4" t="str">
        <f>VLOOKUP(A220,[1]group!$C:$F,4,0)</f>
        <v>vegetable and fruit</v>
      </c>
      <c r="C220" s="4">
        <v>78</v>
      </c>
      <c r="D220" s="4">
        <v>0.64</v>
      </c>
      <c r="E220" s="4">
        <v>0.06</v>
      </c>
    </row>
    <row r="221" spans="1:5" x14ac:dyDescent="0.3">
      <c r="A221" s="4" t="s">
        <v>213</v>
      </c>
      <c r="B221" s="4" t="str">
        <f>VLOOKUP(A221,[1]group!$C:$F,4,0)</f>
        <v>vegetable and fruit</v>
      </c>
      <c r="C221" s="4">
        <v>56</v>
      </c>
      <c r="D221" s="4">
        <v>0.48</v>
      </c>
      <c r="E221" s="4">
        <v>0.05</v>
      </c>
    </row>
    <row r="222" spans="1:5" x14ac:dyDescent="0.3">
      <c r="A222" s="4" t="s">
        <v>214</v>
      </c>
      <c r="B222" s="4" t="str">
        <f>VLOOKUP(A222,[1]group!$C:$F,4,0)</f>
        <v>vegetable and fruit</v>
      </c>
      <c r="C222" s="4">
        <v>156</v>
      </c>
      <c r="D222" s="4">
        <v>2.4</v>
      </c>
      <c r="E222" s="4">
        <v>0.56999999999999995</v>
      </c>
    </row>
    <row r="223" spans="1:5" x14ac:dyDescent="0.3">
      <c r="A223" s="4" t="s">
        <v>215</v>
      </c>
      <c r="B223" s="4" t="str">
        <f>VLOOKUP(A223,[1]group!$C:$F,4,0)</f>
        <v>vegetable and fruit</v>
      </c>
      <c r="C223" s="4">
        <v>179</v>
      </c>
      <c r="D223" s="4">
        <v>2.08</v>
      </c>
      <c r="E223" s="4">
        <v>0.3</v>
      </c>
    </row>
    <row r="224" spans="1:5" x14ac:dyDescent="0.3">
      <c r="A224" s="4" t="s">
        <v>216</v>
      </c>
      <c r="B224" s="4" t="str">
        <f>VLOOKUP(A224,[1]group!$C:$F,4,0)</f>
        <v>vegetable and fruit</v>
      </c>
      <c r="C224" s="4">
        <v>82</v>
      </c>
      <c r="D224" s="4">
        <v>0.96</v>
      </c>
      <c r="E224" s="4">
        <v>0.25</v>
      </c>
    </row>
    <row r="225" spans="1:5" x14ac:dyDescent="0.3">
      <c r="A225" s="4" t="s">
        <v>217</v>
      </c>
      <c r="B225" s="4" t="str">
        <f>VLOOKUP(A225,[1]group!$C:$F,4,0)</f>
        <v>vegetable and fruit</v>
      </c>
      <c r="C225" s="4">
        <v>43</v>
      </c>
      <c r="D225" s="4">
        <v>1.28</v>
      </c>
      <c r="E225" s="4">
        <v>0.11</v>
      </c>
    </row>
    <row r="226" spans="1:5" x14ac:dyDescent="0.3">
      <c r="A226" s="4" t="s">
        <v>218</v>
      </c>
      <c r="B226" s="4" t="str">
        <f>VLOOKUP(A226,[1]group!$C:$F,4,0)</f>
        <v>vegetable and fruit</v>
      </c>
      <c r="C226" s="4">
        <v>52</v>
      </c>
      <c r="D226" s="4">
        <v>1.44</v>
      </c>
      <c r="E226" s="4">
        <v>0.31</v>
      </c>
    </row>
    <row r="227" spans="1:5" x14ac:dyDescent="0.3">
      <c r="A227" s="4" t="s">
        <v>219</v>
      </c>
      <c r="B227" s="4" t="str">
        <f>VLOOKUP(A227,[1]group!$C:$F,4,0)</f>
        <v>vegetable and fruit</v>
      </c>
      <c r="C227" s="4">
        <v>26</v>
      </c>
      <c r="D227" s="4">
        <v>0.64</v>
      </c>
      <c r="E227" s="4">
        <v>0.16</v>
      </c>
    </row>
    <row r="228" spans="1:5" x14ac:dyDescent="0.3">
      <c r="A228" s="4" t="s">
        <v>220</v>
      </c>
      <c r="B228" s="4" t="str">
        <f>VLOOKUP(A228,[1]group!$C:$F,4,0)</f>
        <v>vegetable and fruit</v>
      </c>
      <c r="C228" s="4">
        <v>59</v>
      </c>
      <c r="D228" s="4">
        <v>0.48</v>
      </c>
      <c r="E228" s="4">
        <v>0.11</v>
      </c>
    </row>
    <row r="229" spans="1:5" x14ac:dyDescent="0.3">
      <c r="A229" s="4" t="s">
        <v>221</v>
      </c>
      <c r="B229" s="4" t="str">
        <f>VLOOKUP(A229,[1]group!$C:$F,4,0)</f>
        <v>vegetable and fruit</v>
      </c>
      <c r="C229" s="4">
        <v>212</v>
      </c>
      <c r="D229" s="4">
        <v>0.96</v>
      </c>
      <c r="E229" s="4">
        <v>1.1000000000000001</v>
      </c>
    </row>
    <row r="230" spans="1:5" x14ac:dyDescent="0.3">
      <c r="A230" s="4" t="s">
        <v>318</v>
      </c>
      <c r="B230" s="4" t="s">
        <v>332</v>
      </c>
      <c r="C230" s="4">
        <v>39</v>
      </c>
      <c r="D230" s="4">
        <v>0</v>
      </c>
      <c r="E230" s="4">
        <v>0.16</v>
      </c>
    </row>
    <row r="231" spans="1:5" x14ac:dyDescent="0.3">
      <c r="A231" s="4" t="s">
        <v>222</v>
      </c>
      <c r="B231" s="4" t="str">
        <f>VLOOKUP(A231,[1]group!$C:$F,4,0)</f>
        <v>other crop products</v>
      </c>
      <c r="C231" s="4">
        <v>295</v>
      </c>
      <c r="D231" s="4">
        <v>0</v>
      </c>
      <c r="E231" s="4">
        <v>0</v>
      </c>
    </row>
    <row r="232" spans="1:5" x14ac:dyDescent="0.3">
      <c r="A232" s="4" t="s">
        <v>223</v>
      </c>
      <c r="B232" s="4" t="str">
        <f>VLOOKUP(A232,[1]group!$C:$F,4,0)</f>
        <v>other crop products</v>
      </c>
      <c r="C232" s="4">
        <v>442.15</v>
      </c>
      <c r="D232" s="4">
        <v>6.72</v>
      </c>
      <c r="E232" s="4">
        <v>1</v>
      </c>
    </row>
    <row r="233" spans="1:5" x14ac:dyDescent="0.3">
      <c r="A233" s="4" t="s">
        <v>224</v>
      </c>
      <c r="B233" s="4" t="str">
        <f>VLOOKUP(A233,[1]group!$C:$F,4,0)</f>
        <v>other crop products</v>
      </c>
      <c r="C233" s="4">
        <v>0</v>
      </c>
      <c r="D233" s="4">
        <v>0</v>
      </c>
      <c r="E233" s="4">
        <v>3.1</v>
      </c>
    </row>
    <row r="234" spans="1:5" x14ac:dyDescent="0.3">
      <c r="A234" s="4" t="s">
        <v>225</v>
      </c>
      <c r="B234" s="4" t="str">
        <f>VLOOKUP(A234,[1]group!$C:$F,4,0)</f>
        <v>other crop products</v>
      </c>
      <c r="C234" s="4">
        <v>47</v>
      </c>
      <c r="D234" s="4">
        <v>10.72</v>
      </c>
      <c r="E234" s="4">
        <v>1.6</v>
      </c>
    </row>
    <row r="235" spans="1:5" x14ac:dyDescent="0.3">
      <c r="A235" s="4" t="s">
        <v>226</v>
      </c>
      <c r="B235" s="4" t="str">
        <f>VLOOKUP(A235,[1]group!$C:$F,4,0)</f>
        <v>other crop products</v>
      </c>
      <c r="C235" s="4">
        <v>56</v>
      </c>
      <c r="D235" s="4">
        <v>12.8</v>
      </c>
      <c r="E235" s="4">
        <v>1.92</v>
      </c>
    </row>
    <row r="236" spans="1:5" x14ac:dyDescent="0.3">
      <c r="A236" s="4" t="s">
        <v>227</v>
      </c>
      <c r="B236" s="4" t="str">
        <f>VLOOKUP(A236,[1]group!$C:$F,4,0)</f>
        <v>other crop products</v>
      </c>
      <c r="C236" s="4">
        <v>56</v>
      </c>
      <c r="D236" s="4">
        <v>12.8</v>
      </c>
      <c r="E236" s="4">
        <v>1.92</v>
      </c>
    </row>
    <row r="237" spans="1:5" x14ac:dyDescent="0.3">
      <c r="A237" s="4" t="s">
        <v>228</v>
      </c>
      <c r="B237" s="4" t="str">
        <f>VLOOKUP(A237,[1]group!$C:$F,4,0)</f>
        <v>other crop products</v>
      </c>
      <c r="C237" s="4">
        <v>129</v>
      </c>
      <c r="D237" s="4">
        <v>6.4</v>
      </c>
      <c r="E237" s="4">
        <v>1.92</v>
      </c>
    </row>
    <row r="238" spans="1:5" x14ac:dyDescent="0.3">
      <c r="A238" s="4" t="s">
        <v>319</v>
      </c>
      <c r="B238" s="4" t="s">
        <v>331</v>
      </c>
      <c r="C238" s="4">
        <v>47</v>
      </c>
      <c r="D238" s="4">
        <v>10.72</v>
      </c>
      <c r="E238" s="4">
        <v>1.92</v>
      </c>
    </row>
    <row r="239" spans="1:5" x14ac:dyDescent="0.3">
      <c r="A239" s="4" t="s">
        <v>229</v>
      </c>
      <c r="B239" s="4" t="str">
        <f>VLOOKUP(A239,[1]group!$C:$F,4,0)</f>
        <v>other crop products</v>
      </c>
      <c r="C239" s="4">
        <v>414</v>
      </c>
      <c r="D239" s="4">
        <v>6.4</v>
      </c>
      <c r="E239" s="4">
        <v>6.56</v>
      </c>
    </row>
    <row r="240" spans="1:5" x14ac:dyDescent="0.3">
      <c r="A240" s="4" t="s">
        <v>230</v>
      </c>
      <c r="B240" s="4" t="str">
        <f>VLOOKUP(A240,[1]group!$C:$F,4,0)</f>
        <v>other crop products</v>
      </c>
      <c r="C240" s="4">
        <v>472</v>
      </c>
      <c r="D240" s="4">
        <v>2.72</v>
      </c>
      <c r="E240" s="4">
        <v>6.56</v>
      </c>
    </row>
    <row r="241" spans="1:5" x14ac:dyDescent="0.3">
      <c r="A241" s="4" t="s">
        <v>231</v>
      </c>
      <c r="B241" s="4" t="str">
        <f>VLOOKUP(A241,[1]group!$C:$F,4,0)</f>
        <v>other crop products</v>
      </c>
      <c r="C241" s="4">
        <v>711</v>
      </c>
      <c r="D241" s="4">
        <v>0</v>
      </c>
      <c r="E241" s="4">
        <v>0</v>
      </c>
    </row>
    <row r="242" spans="1:5" x14ac:dyDescent="0.3">
      <c r="A242" s="4" t="s">
        <v>232</v>
      </c>
      <c r="B242" s="4" t="str">
        <f>VLOOKUP(A242,[1]group!$C:$F,4,0)</f>
        <v>other crop products</v>
      </c>
      <c r="C242" s="4">
        <v>261</v>
      </c>
      <c r="D242" s="4">
        <v>27.68</v>
      </c>
      <c r="E242" s="4">
        <v>6.56</v>
      </c>
    </row>
    <row r="243" spans="1:5" x14ac:dyDescent="0.3">
      <c r="A243" s="4" t="s">
        <v>233</v>
      </c>
      <c r="B243" s="4" t="str">
        <f>VLOOKUP(A243,[1]group!$C:$F,4,0)</f>
        <v>other crop products</v>
      </c>
      <c r="C243" s="4">
        <v>40</v>
      </c>
      <c r="D243" s="4">
        <v>16</v>
      </c>
      <c r="E243" s="4">
        <v>3.14</v>
      </c>
    </row>
    <row r="244" spans="1:5" x14ac:dyDescent="0.3">
      <c r="A244" s="4" t="s">
        <v>320</v>
      </c>
      <c r="B244" s="4" t="str">
        <f>VLOOKUP(A244,[1]group!$C:$F,4,0)</f>
        <v>other crop products</v>
      </c>
      <c r="C244" s="4">
        <v>40</v>
      </c>
      <c r="D244" s="4">
        <v>16</v>
      </c>
      <c r="E244" s="4">
        <v>3.14</v>
      </c>
    </row>
    <row r="245" spans="1:5" x14ac:dyDescent="0.3">
      <c r="A245" s="4" t="s">
        <v>234</v>
      </c>
      <c r="B245" s="4" t="str">
        <f>VLOOKUP(A245,[1]group!$C:$F,4,0)</f>
        <v>other crop products</v>
      </c>
      <c r="C245" s="4">
        <v>18</v>
      </c>
      <c r="D245" s="4">
        <v>7.2</v>
      </c>
      <c r="E245" s="4">
        <v>3.14</v>
      </c>
    </row>
    <row r="246" spans="1:5" x14ac:dyDescent="0.3">
      <c r="A246" s="4" t="s">
        <v>235</v>
      </c>
      <c r="B246" s="4" t="str">
        <f>VLOOKUP(A246,[1]group!$C:$F,4,0)</f>
        <v>other crop products</v>
      </c>
      <c r="C246" s="4">
        <v>40</v>
      </c>
      <c r="D246" s="4">
        <v>0.64</v>
      </c>
      <c r="E246" s="4">
        <v>15</v>
      </c>
    </row>
    <row r="247" spans="1:5" x14ac:dyDescent="0.3">
      <c r="A247" s="4" t="s">
        <v>236</v>
      </c>
      <c r="B247" s="4" t="str">
        <f>VLOOKUP(A247,[1]group!$C:$F,4,0)</f>
        <v>other crop products</v>
      </c>
      <c r="C247" s="4">
        <v>276</v>
      </c>
      <c r="D247" s="4">
        <v>17.12</v>
      </c>
      <c r="E247" s="4">
        <v>0.19</v>
      </c>
    </row>
    <row r="248" spans="1:5" x14ac:dyDescent="0.3">
      <c r="A248" s="4" t="s">
        <v>237</v>
      </c>
      <c r="B248" s="4" t="str">
        <f>VLOOKUP(A248,[1]group!$C:$F,4,0)</f>
        <v>other crop products</v>
      </c>
      <c r="C248" s="4">
        <v>25</v>
      </c>
      <c r="D248" s="4">
        <v>1.76</v>
      </c>
      <c r="E248" s="4">
        <v>0.32</v>
      </c>
    </row>
    <row r="249" spans="1:5" x14ac:dyDescent="0.3">
      <c r="A249" s="4" t="s">
        <v>238</v>
      </c>
      <c r="B249" s="4" t="str">
        <f>VLOOKUP(A249,[1]group!$C:$F,4,0)</f>
        <v>other crop products</v>
      </c>
      <c r="C249" s="4">
        <v>438</v>
      </c>
      <c r="D249" s="4">
        <v>2.4500000000000002</v>
      </c>
      <c r="E249" s="4">
        <v>1.1000000000000001</v>
      </c>
    </row>
    <row r="250" spans="1:5" x14ac:dyDescent="0.3">
      <c r="A250" s="4" t="s">
        <v>239</v>
      </c>
      <c r="B250" s="4" t="str">
        <f>VLOOKUP(A250,[1]group!$C:$F,4,0)</f>
        <v>other crop products</v>
      </c>
      <c r="C250" s="4">
        <v>261</v>
      </c>
      <c r="D250" s="4">
        <v>6.24</v>
      </c>
      <c r="E250" s="4">
        <v>0.64</v>
      </c>
    </row>
    <row r="251" spans="1:5" x14ac:dyDescent="0.3">
      <c r="A251" s="4" t="s">
        <v>240</v>
      </c>
      <c r="B251" s="4" t="str">
        <f>VLOOKUP(A251,[1]group!$C:$F,4,0)</f>
        <v>other crop products</v>
      </c>
      <c r="C251" s="4">
        <v>323</v>
      </c>
      <c r="D251" s="4">
        <v>9.6</v>
      </c>
      <c r="E251" s="4">
        <v>0.18</v>
      </c>
    </row>
    <row r="252" spans="1:5" x14ac:dyDescent="0.3">
      <c r="A252" s="4" t="s">
        <v>321</v>
      </c>
      <c r="B252" s="4" t="s">
        <v>331</v>
      </c>
      <c r="C252" s="4">
        <v>525</v>
      </c>
      <c r="D252" s="4">
        <v>9.2799999999999994</v>
      </c>
      <c r="E252" s="4">
        <v>2.1</v>
      </c>
    </row>
    <row r="253" spans="1:5" x14ac:dyDescent="0.3">
      <c r="A253" s="4" t="s">
        <v>241</v>
      </c>
      <c r="B253" s="4" t="str">
        <f>VLOOKUP(A253,[1]group!$C:$F,4,0)</f>
        <v>other crop products</v>
      </c>
      <c r="C253" s="4">
        <v>345</v>
      </c>
      <c r="D253" s="4">
        <v>25.28</v>
      </c>
      <c r="E253" s="4">
        <v>0.51</v>
      </c>
    </row>
    <row r="254" spans="1:5" x14ac:dyDescent="0.3">
      <c r="A254" s="4" t="s">
        <v>242</v>
      </c>
      <c r="B254" s="4" t="str">
        <f>VLOOKUP(A254,[1]group!$C:$F,4,0)</f>
        <v>other crop products</v>
      </c>
      <c r="C254" s="4">
        <v>347</v>
      </c>
      <c r="D254" s="4">
        <v>14.56</v>
      </c>
      <c r="E254" s="4">
        <v>0</v>
      </c>
    </row>
    <row r="255" spans="1:5" x14ac:dyDescent="0.3">
      <c r="A255" s="4" t="s">
        <v>243</v>
      </c>
      <c r="B255" s="4" t="str">
        <f>VLOOKUP(A255,[1]group!$C:$F,4,0)</f>
        <v>other crop products</v>
      </c>
      <c r="C255" s="4">
        <v>43</v>
      </c>
      <c r="D255" s="4">
        <v>0.61</v>
      </c>
      <c r="E255" s="4">
        <v>0</v>
      </c>
    </row>
    <row r="256" spans="1:5" x14ac:dyDescent="0.3">
      <c r="A256" s="4" t="s">
        <v>244</v>
      </c>
      <c r="B256" s="4" t="str">
        <f>VLOOKUP(A256,[1]group!$C:$F,4,0)</f>
        <v>other crop products</v>
      </c>
      <c r="C256" s="4">
        <v>0</v>
      </c>
      <c r="D256" s="4">
        <v>0</v>
      </c>
      <c r="E256" s="4">
        <v>1.9</v>
      </c>
    </row>
    <row r="257" spans="1:5" x14ac:dyDescent="0.3">
      <c r="A257" s="4" t="s">
        <v>245</v>
      </c>
      <c r="B257" s="4" t="str">
        <f>VLOOKUP(A257,[1]group!$C:$F,4,0)</f>
        <v>other crop products</v>
      </c>
      <c r="C257" s="4">
        <v>0</v>
      </c>
      <c r="D257" s="4">
        <v>0</v>
      </c>
      <c r="E257" s="4">
        <v>7.1</v>
      </c>
    </row>
    <row r="258" spans="1:5" x14ac:dyDescent="0.3">
      <c r="A258" s="4" t="s">
        <v>311</v>
      </c>
      <c r="B258" s="4" t="str">
        <f>VLOOKUP(A258,[1]group!$C:$F,4,0)</f>
        <v>other crop products</v>
      </c>
      <c r="C258" s="4">
        <v>440</v>
      </c>
      <c r="D258" s="4">
        <v>6.72</v>
      </c>
      <c r="E258" s="4">
        <v>3.62</v>
      </c>
    </row>
    <row r="259" spans="1:5" x14ac:dyDescent="0.3">
      <c r="A259" s="4" t="s">
        <v>246</v>
      </c>
      <c r="B259" s="4" t="str">
        <f>VLOOKUP(A259,[1]group!$C:$F,4,0)</f>
        <v>other crop products</v>
      </c>
      <c r="C259" s="4">
        <v>434.98</v>
      </c>
      <c r="D259" s="4">
        <v>6.08</v>
      </c>
      <c r="E259" s="4">
        <v>3.1</v>
      </c>
    </row>
    <row r="260" spans="1:5" ht="14.5" thickBot="1" x14ac:dyDescent="0.35">
      <c r="A260" s="5" t="s">
        <v>247</v>
      </c>
      <c r="B260" s="4" t="str">
        <f>VLOOKUP(A260,[1]group!$C:$F,4,0)</f>
        <v>other crop products</v>
      </c>
      <c r="C260" s="5">
        <v>265</v>
      </c>
      <c r="D260" s="5">
        <v>48.8</v>
      </c>
      <c r="E260" s="5">
        <v>3.4</v>
      </c>
    </row>
    <row r="261" spans="1:5" ht="15" thickTop="1" thickBot="1" x14ac:dyDescent="0.35">
      <c r="A261" s="8" t="s">
        <v>322</v>
      </c>
      <c r="B261" s="8"/>
      <c r="C261" s="8"/>
      <c r="D261" s="8"/>
      <c r="E261" s="8"/>
    </row>
    <row r="262" spans="1:5" ht="14.5" thickTop="1" x14ac:dyDescent="0.3">
      <c r="A262" s="4" t="s">
        <v>248</v>
      </c>
      <c r="B262" s="4" t="str">
        <f>VLOOKUP(A262,[1]group!$C:$F,4,0)</f>
        <v>meat products</v>
      </c>
      <c r="C262" s="4">
        <v>146</v>
      </c>
      <c r="D262" s="4">
        <v>35.4</v>
      </c>
      <c r="E262" s="4">
        <v>1.9</v>
      </c>
    </row>
    <row r="263" spans="1:5" x14ac:dyDescent="0.3">
      <c r="A263" s="4" t="s">
        <v>249</v>
      </c>
      <c r="B263" s="4" t="str">
        <f>VLOOKUP(A263,[1]group!$C:$F,4,0)</f>
        <v>meat products</v>
      </c>
      <c r="C263" s="4">
        <v>146</v>
      </c>
      <c r="D263" s="4">
        <v>35.4</v>
      </c>
      <c r="E263" s="4">
        <v>1.9</v>
      </c>
    </row>
    <row r="264" spans="1:5" x14ac:dyDescent="0.3">
      <c r="A264" s="4" t="s">
        <v>250</v>
      </c>
      <c r="B264" s="4" t="str">
        <f>VLOOKUP(A264,[1]group!$C:$F,4,0)</f>
        <v>other  Animal Products</v>
      </c>
      <c r="C264" s="4">
        <v>105</v>
      </c>
      <c r="D264" s="4">
        <v>29.44</v>
      </c>
      <c r="E264" s="4">
        <v>1.6</v>
      </c>
    </row>
    <row r="265" spans="1:5" x14ac:dyDescent="0.3">
      <c r="A265" s="4" t="s">
        <v>251</v>
      </c>
      <c r="B265" s="4" t="str">
        <f>VLOOKUP(A265,[1]group!$C:$F,4,0)</f>
        <v>other  Animal Products</v>
      </c>
      <c r="C265" s="4">
        <v>847</v>
      </c>
      <c r="D265" s="4">
        <v>3.2</v>
      </c>
      <c r="E265" s="4">
        <v>0</v>
      </c>
    </row>
    <row r="266" spans="1:5" x14ac:dyDescent="0.3">
      <c r="A266" s="4" t="s">
        <v>252</v>
      </c>
      <c r="B266" s="4" t="str">
        <f>VLOOKUP(A266,[1]group!$C:$F,4,0)</f>
        <v>meat products</v>
      </c>
      <c r="C266" s="4">
        <v>150</v>
      </c>
      <c r="D266" s="4">
        <v>29.6</v>
      </c>
      <c r="E266" s="4">
        <v>1.9</v>
      </c>
    </row>
    <row r="267" spans="1:5" x14ac:dyDescent="0.3">
      <c r="A267" s="4" t="s">
        <v>323</v>
      </c>
      <c r="B267" s="4" t="s">
        <v>329</v>
      </c>
      <c r="C267" s="4">
        <v>225</v>
      </c>
      <c r="D267" s="4">
        <v>23.52</v>
      </c>
      <c r="E267" s="4">
        <v>1.5</v>
      </c>
    </row>
    <row r="268" spans="1:5" x14ac:dyDescent="0.3">
      <c r="A268" s="4" t="s">
        <v>253</v>
      </c>
      <c r="B268" s="4" t="str">
        <f>VLOOKUP(A268,[1]group!$C:$F,4,0)</f>
        <v>meat products</v>
      </c>
      <c r="C268" s="4">
        <v>233</v>
      </c>
      <c r="D268" s="4">
        <v>40</v>
      </c>
      <c r="E268" s="4">
        <v>1.5</v>
      </c>
    </row>
    <row r="269" spans="1:5" x14ac:dyDescent="0.3">
      <c r="A269" s="4" t="s">
        <v>254</v>
      </c>
      <c r="B269" s="4" t="str">
        <f>VLOOKUP(A269,[1]group!$C:$F,4,0)</f>
        <v>Eggs and dairy products</v>
      </c>
      <c r="C269" s="4">
        <v>61</v>
      </c>
      <c r="D269" s="4">
        <v>5.28</v>
      </c>
      <c r="E269" s="4">
        <v>0.92</v>
      </c>
    </row>
    <row r="270" spans="1:5" x14ac:dyDescent="0.3">
      <c r="A270" s="4" t="s">
        <v>255</v>
      </c>
      <c r="B270" s="4" t="str">
        <f>VLOOKUP(A270,[1]group!$C:$F,4,0)</f>
        <v>Eggs and dairy products</v>
      </c>
      <c r="C270" s="4">
        <v>195</v>
      </c>
      <c r="D270" s="4">
        <v>4.32</v>
      </c>
      <c r="E270" s="4">
        <v>0.85</v>
      </c>
    </row>
    <row r="271" spans="1:5" x14ac:dyDescent="0.3">
      <c r="A271" s="4" t="s">
        <v>256</v>
      </c>
      <c r="B271" s="4" t="str">
        <f>VLOOKUP(A271,[1]group!$C:$F,4,0)</f>
        <v>Eggs and dairy products</v>
      </c>
      <c r="C271" s="4">
        <v>717</v>
      </c>
      <c r="D271" s="4">
        <v>1.44</v>
      </c>
      <c r="E271" s="4">
        <v>0.21</v>
      </c>
    </row>
    <row r="272" spans="1:5" x14ac:dyDescent="0.3">
      <c r="A272" s="4" t="s">
        <v>257</v>
      </c>
      <c r="B272" s="4" t="str">
        <f>VLOOKUP(A272,[1]group!$C:$F,4,0)</f>
        <v>Eggs and dairy products</v>
      </c>
      <c r="C272" s="4">
        <v>35</v>
      </c>
      <c r="D272" s="4">
        <v>5.44</v>
      </c>
      <c r="E272" s="4">
        <v>0.97</v>
      </c>
    </row>
    <row r="273" spans="1:5" x14ac:dyDescent="0.3">
      <c r="A273" s="4" t="s">
        <v>258</v>
      </c>
      <c r="B273" s="4" t="str">
        <f>VLOOKUP(A273,[1]group!$C:$F,4,0)</f>
        <v>Eggs and dairy products</v>
      </c>
      <c r="C273" s="4">
        <v>271</v>
      </c>
      <c r="D273" s="4">
        <v>16</v>
      </c>
      <c r="E273" s="4">
        <v>7.14</v>
      </c>
    </row>
    <row r="274" spans="1:5" x14ac:dyDescent="0.3">
      <c r="A274" s="4" t="s">
        <v>259</v>
      </c>
      <c r="B274" s="4" t="str">
        <f>VLOOKUP(A274,[1]group!$C:$F,4,0)</f>
        <v>Eggs and dairy products</v>
      </c>
      <c r="C274" s="4">
        <v>26</v>
      </c>
      <c r="D274" s="4">
        <v>1.44</v>
      </c>
      <c r="E274" s="4">
        <v>0.43</v>
      </c>
    </row>
    <row r="275" spans="1:5" x14ac:dyDescent="0.3">
      <c r="A275" s="4" t="s">
        <v>260</v>
      </c>
      <c r="B275" s="4" t="str">
        <f>VLOOKUP(A275,[1]group!$C:$F,4,0)</f>
        <v>Eggs and dairy products</v>
      </c>
      <c r="C275" s="4">
        <v>61</v>
      </c>
      <c r="D275" s="4">
        <v>5.6</v>
      </c>
      <c r="E275" s="4">
        <v>0.96</v>
      </c>
    </row>
    <row r="276" spans="1:5" x14ac:dyDescent="0.3">
      <c r="A276" s="4" t="s">
        <v>261</v>
      </c>
      <c r="B276" s="4" t="str">
        <f>VLOOKUP(A276,[1]group!$C:$F,4,0)</f>
        <v>Eggs and dairy products</v>
      </c>
      <c r="C276" s="4">
        <v>82</v>
      </c>
      <c r="D276" s="4">
        <v>7.52</v>
      </c>
      <c r="E276" s="4">
        <v>0.92</v>
      </c>
    </row>
    <row r="277" spans="1:5" x14ac:dyDescent="0.3">
      <c r="A277" s="4" t="s">
        <v>262</v>
      </c>
      <c r="B277" s="4" t="str">
        <f>VLOOKUP(A277,[1]group!$C:$F,4,0)</f>
        <v>Eggs and dairy products</v>
      </c>
      <c r="C277" s="4">
        <v>75</v>
      </c>
      <c r="D277" s="4">
        <v>4.8</v>
      </c>
      <c r="E277" s="4">
        <v>0.9</v>
      </c>
    </row>
    <row r="278" spans="1:5" x14ac:dyDescent="0.3">
      <c r="A278" s="4" t="s">
        <v>263</v>
      </c>
      <c r="B278" s="4" t="str">
        <f>VLOOKUP(A278,[1]group!$C:$F,4,0)</f>
        <v>Eggs and dairy products</v>
      </c>
      <c r="C278" s="4">
        <v>134</v>
      </c>
      <c r="D278" s="4">
        <v>10.88</v>
      </c>
      <c r="E278" s="4">
        <v>7.14</v>
      </c>
    </row>
    <row r="279" spans="1:5" x14ac:dyDescent="0.3">
      <c r="A279" s="4" t="s">
        <v>264</v>
      </c>
      <c r="B279" s="4" t="str">
        <f>VLOOKUP(A279,[1]group!$C:$F,4,0)</f>
        <v>Eggs and dairy products</v>
      </c>
      <c r="C279" s="4">
        <v>496</v>
      </c>
      <c r="D279" s="4">
        <v>42.08</v>
      </c>
      <c r="E279" s="4">
        <v>7.14</v>
      </c>
    </row>
    <row r="280" spans="1:5" x14ac:dyDescent="0.3">
      <c r="A280" s="4" t="s">
        <v>265</v>
      </c>
      <c r="B280" s="4" t="str">
        <f>VLOOKUP(A280,[1]group!$C:$F,4,0)</f>
        <v>Eggs and dairy products</v>
      </c>
      <c r="C280" s="4">
        <v>362</v>
      </c>
      <c r="D280" s="4">
        <v>57.92</v>
      </c>
      <c r="E280" s="4">
        <v>10.199999999999999</v>
      </c>
    </row>
    <row r="281" spans="1:5" x14ac:dyDescent="0.3">
      <c r="A281" s="4" t="s">
        <v>266</v>
      </c>
      <c r="B281" s="4" t="str">
        <f>VLOOKUP(A281,[1]group!$C:$F,4,0)</f>
        <v>Eggs and dairy products</v>
      </c>
      <c r="C281" s="4">
        <v>346</v>
      </c>
      <c r="D281" s="4">
        <v>19.68</v>
      </c>
      <c r="E281" s="4">
        <v>5.76</v>
      </c>
    </row>
    <row r="282" spans="1:5" x14ac:dyDescent="0.3">
      <c r="A282" s="4" t="s">
        <v>267</v>
      </c>
      <c r="B282" s="4" t="str">
        <f>VLOOKUP(A282,[1]group!$C:$F,4,0)</f>
        <v>Eggs and dairy products</v>
      </c>
      <c r="C282" s="4">
        <v>387</v>
      </c>
      <c r="D282" s="4">
        <v>40</v>
      </c>
      <c r="E282" s="4">
        <v>5</v>
      </c>
    </row>
    <row r="283" spans="1:5" x14ac:dyDescent="0.3">
      <c r="A283" s="4" t="s">
        <v>268</v>
      </c>
      <c r="B283" s="4" t="str">
        <f>VLOOKUP(A283,[1]group!$C:$F,4,0)</f>
        <v>Eggs and dairy products</v>
      </c>
      <c r="C283" s="4">
        <v>247</v>
      </c>
      <c r="D283" s="4">
        <v>73.599999999999994</v>
      </c>
      <c r="E283" s="4">
        <v>6.27</v>
      </c>
    </row>
    <row r="284" spans="1:5" x14ac:dyDescent="0.3">
      <c r="A284" s="4" t="s">
        <v>269</v>
      </c>
      <c r="B284" s="4" t="str">
        <f>VLOOKUP(A284,[1]group!$C:$F,4,0)</f>
        <v>Eggs and dairy products</v>
      </c>
      <c r="C284" s="4">
        <v>149</v>
      </c>
      <c r="D284" s="4">
        <v>3.2</v>
      </c>
      <c r="E284" s="4">
        <v>1.17</v>
      </c>
    </row>
    <row r="285" spans="1:5" x14ac:dyDescent="0.3">
      <c r="A285" s="4" t="s">
        <v>270</v>
      </c>
      <c r="B285" s="4" t="str">
        <f>VLOOKUP(A285,[1]group!$C:$F,4,0)</f>
        <v>meat products</v>
      </c>
      <c r="C285" s="4">
        <v>77</v>
      </c>
      <c r="D285" s="4">
        <v>18.079999999999998</v>
      </c>
      <c r="E285" s="4">
        <v>1.9</v>
      </c>
    </row>
    <row r="286" spans="1:5" x14ac:dyDescent="0.3">
      <c r="A286" s="4" t="s">
        <v>271</v>
      </c>
      <c r="B286" s="4" t="str">
        <f>VLOOKUP(A286,[1]group!$C:$F,4,0)</f>
        <v>meat products</v>
      </c>
      <c r="C286" s="4">
        <v>123</v>
      </c>
      <c r="D286" s="4">
        <v>22.4</v>
      </c>
      <c r="E286" s="4">
        <v>1.62</v>
      </c>
    </row>
    <row r="287" spans="1:5" x14ac:dyDescent="0.3">
      <c r="A287" s="4" t="s">
        <v>272</v>
      </c>
      <c r="B287" s="4" t="str">
        <f>VLOOKUP(A287,[1]group!$C:$F,4,0)</f>
        <v>meat products</v>
      </c>
      <c r="C287" s="4">
        <v>123</v>
      </c>
      <c r="D287" s="4">
        <v>22.4</v>
      </c>
      <c r="E287" s="4">
        <v>1.62</v>
      </c>
    </row>
    <row r="288" spans="1:5" x14ac:dyDescent="0.3">
      <c r="A288" s="4" t="s">
        <v>324</v>
      </c>
      <c r="B288" s="4" t="s">
        <v>330</v>
      </c>
      <c r="C288" s="4">
        <v>117</v>
      </c>
      <c r="D288" s="4">
        <v>23.36</v>
      </c>
      <c r="E288" s="4">
        <v>1.6</v>
      </c>
    </row>
    <row r="289" spans="1:5" x14ac:dyDescent="0.3">
      <c r="A289" s="4" t="s">
        <v>273</v>
      </c>
      <c r="B289" s="4" t="str">
        <f>VLOOKUP(A289,[1]group!$C:$F,4,0)</f>
        <v>Eggs and dairy products</v>
      </c>
      <c r="C289" s="4">
        <v>94</v>
      </c>
      <c r="D289" s="4">
        <v>9.44</v>
      </c>
      <c r="E289" s="4">
        <v>0.9</v>
      </c>
    </row>
    <row r="290" spans="1:5" x14ac:dyDescent="0.3">
      <c r="A290" s="4" t="s">
        <v>274</v>
      </c>
      <c r="B290" s="4" t="str">
        <f>VLOOKUP(A290,[1]group!$C:$F,4,0)</f>
        <v>Eggs and dairy products</v>
      </c>
      <c r="C290" s="4">
        <v>310</v>
      </c>
      <c r="D290" s="4">
        <v>37.119999999999997</v>
      </c>
      <c r="E290" s="4">
        <v>5</v>
      </c>
    </row>
    <row r="291" spans="1:5" x14ac:dyDescent="0.3">
      <c r="A291" s="4" t="s">
        <v>275</v>
      </c>
      <c r="B291" s="4" t="str">
        <f>VLOOKUP(A291,[1]group!$C:$F,4,0)</f>
        <v>meat products</v>
      </c>
      <c r="C291" s="4">
        <v>123</v>
      </c>
      <c r="D291" s="4">
        <v>22.4</v>
      </c>
      <c r="E291" s="4">
        <v>1.9</v>
      </c>
    </row>
    <row r="292" spans="1:5" x14ac:dyDescent="0.3">
      <c r="A292" s="4" t="s">
        <v>276</v>
      </c>
      <c r="B292" s="4" t="str">
        <f>VLOOKUP(A292,[1]group!$C:$F,4,0)</f>
        <v>meat products</v>
      </c>
      <c r="C292" s="4">
        <v>123</v>
      </c>
      <c r="D292" s="4">
        <v>22.4</v>
      </c>
      <c r="E292" s="4">
        <v>1.9</v>
      </c>
    </row>
    <row r="293" spans="1:5" x14ac:dyDescent="0.3">
      <c r="A293" s="4" t="s">
        <v>277</v>
      </c>
      <c r="B293" s="4" t="str">
        <f>VLOOKUP(A293,[1]group!$C:$F,4,0)</f>
        <v>other  Animal Products</v>
      </c>
      <c r="C293" s="4">
        <v>117</v>
      </c>
      <c r="D293" s="4">
        <v>23.36</v>
      </c>
      <c r="E293" s="4">
        <v>1.6</v>
      </c>
    </row>
    <row r="294" spans="1:5" x14ac:dyDescent="0.3">
      <c r="A294" s="4" t="s">
        <v>278</v>
      </c>
      <c r="B294" s="4" t="str">
        <f>VLOOKUP(A294,[1]group!$C:$F,4,0)</f>
        <v>meat products</v>
      </c>
      <c r="C294" s="4">
        <v>326</v>
      </c>
      <c r="D294" s="4">
        <v>19.2</v>
      </c>
      <c r="E294" s="4">
        <v>1.92</v>
      </c>
    </row>
    <row r="295" spans="1:5" x14ac:dyDescent="0.3">
      <c r="A295" s="4" t="s">
        <v>279</v>
      </c>
      <c r="B295" s="4" t="str">
        <f>VLOOKUP(A295,[1]group!$C:$F,4,0)</f>
        <v>meat products</v>
      </c>
      <c r="C295" s="4">
        <v>326</v>
      </c>
      <c r="D295" s="4">
        <v>19.2</v>
      </c>
      <c r="E295" s="4">
        <v>1.92</v>
      </c>
    </row>
    <row r="296" spans="1:5" x14ac:dyDescent="0.3">
      <c r="A296" s="4" t="s">
        <v>280</v>
      </c>
      <c r="B296" s="4" t="str">
        <f>VLOOKUP(A296,[1]group!$C:$F,4,0)</f>
        <v>other  Animal Products</v>
      </c>
      <c r="C296" s="4">
        <v>113</v>
      </c>
      <c r="D296" s="4">
        <v>29.28</v>
      </c>
      <c r="E296" s="4">
        <v>1.6</v>
      </c>
    </row>
    <row r="297" spans="1:5" x14ac:dyDescent="0.3">
      <c r="A297" s="4" t="s">
        <v>281</v>
      </c>
      <c r="B297" s="4" t="str">
        <f>VLOOKUP(A297,[1]group!$C:$F,4,0)</f>
        <v>meat products</v>
      </c>
      <c r="C297" s="4">
        <v>712</v>
      </c>
      <c r="D297" s="4">
        <v>7.52</v>
      </c>
      <c r="E297" s="4">
        <v>0</v>
      </c>
    </row>
    <row r="298" spans="1:5" x14ac:dyDescent="0.3">
      <c r="A298" s="4" t="s">
        <v>282</v>
      </c>
      <c r="B298" s="4" t="str">
        <f>VLOOKUP(A298,[1]group!$C:$F,4,0)</f>
        <v>meat products</v>
      </c>
      <c r="C298" s="4">
        <v>220</v>
      </c>
      <c r="D298" s="4">
        <v>21.44</v>
      </c>
      <c r="E298" s="4">
        <v>1.92</v>
      </c>
    </row>
    <row r="299" spans="1:5" x14ac:dyDescent="0.3">
      <c r="A299" s="4" t="s">
        <v>283</v>
      </c>
      <c r="B299" s="4" t="str">
        <f>VLOOKUP(A299,[1]group!$C:$F,4,0)</f>
        <v>meat products</v>
      </c>
      <c r="C299" s="4">
        <v>362</v>
      </c>
      <c r="D299" s="4">
        <v>20.96</v>
      </c>
      <c r="E299" s="4">
        <v>1.36</v>
      </c>
    </row>
    <row r="300" spans="1:5" x14ac:dyDescent="0.3">
      <c r="A300" s="4" t="s">
        <v>284</v>
      </c>
      <c r="B300" s="4" t="str">
        <f>VLOOKUP(A300,[1]group!$C:$F,4,0)</f>
        <v>meat products</v>
      </c>
      <c r="C300" s="4">
        <v>417</v>
      </c>
      <c r="D300" s="4">
        <v>18.72</v>
      </c>
      <c r="E300" s="4">
        <v>1.55</v>
      </c>
    </row>
    <row r="301" spans="1:5" x14ac:dyDescent="0.3">
      <c r="A301" s="4" t="s">
        <v>285</v>
      </c>
      <c r="B301" s="4" t="str">
        <f>VLOOKUP(A301,[1]group!$C:$F,4,0)</f>
        <v>meat products</v>
      </c>
      <c r="C301" s="4">
        <v>239</v>
      </c>
      <c r="D301" s="4">
        <v>25.76</v>
      </c>
      <c r="E301" s="4">
        <v>1.36</v>
      </c>
    </row>
    <row r="302" spans="1:5" x14ac:dyDescent="0.3">
      <c r="A302" s="4" t="s">
        <v>286</v>
      </c>
      <c r="B302" s="4" t="str">
        <f>VLOOKUP(A302,[1]group!$C:$F,4,0)</f>
        <v>meat products</v>
      </c>
      <c r="C302" s="4">
        <v>902</v>
      </c>
      <c r="D302" s="4">
        <v>0</v>
      </c>
      <c r="E302" s="4">
        <v>0</v>
      </c>
    </row>
    <row r="303" spans="1:5" x14ac:dyDescent="0.3">
      <c r="A303" s="4" t="s">
        <v>287</v>
      </c>
      <c r="B303" s="4" t="str">
        <f>VLOOKUP(A303,[1]group!$C:$F,4,0)</f>
        <v>meat products</v>
      </c>
      <c r="C303" s="4">
        <v>122</v>
      </c>
      <c r="D303" s="4">
        <v>19.68</v>
      </c>
      <c r="E303" s="4">
        <v>1.65</v>
      </c>
    </row>
    <row r="304" spans="1:5" x14ac:dyDescent="0.3">
      <c r="A304" s="4" t="s">
        <v>288</v>
      </c>
      <c r="B304" s="4" t="str">
        <f>VLOOKUP(A304,[1]group!$C:$F,4,0)</f>
        <v>meat products</v>
      </c>
      <c r="C304" s="4">
        <v>122</v>
      </c>
      <c r="D304" s="4">
        <v>19.68</v>
      </c>
      <c r="E304" s="4">
        <v>1.65</v>
      </c>
    </row>
    <row r="305" spans="1:5" x14ac:dyDescent="0.3">
      <c r="A305" s="4" t="s">
        <v>289</v>
      </c>
      <c r="B305" s="4" t="str">
        <f>VLOOKUP(A305,[1]group!$C:$F,4,0)</f>
        <v>other  Animal Products</v>
      </c>
      <c r="C305" s="4">
        <v>125</v>
      </c>
      <c r="D305" s="4">
        <v>28.8</v>
      </c>
      <c r="E305" s="4">
        <v>2.4</v>
      </c>
    </row>
    <row r="306" spans="1:5" x14ac:dyDescent="0.3">
      <c r="A306" s="4" t="s">
        <v>290</v>
      </c>
      <c r="B306" s="4" t="str">
        <f>VLOOKUP(A306,[1]group!$C:$F,4,0)</f>
        <v>other  Animal Products</v>
      </c>
      <c r="C306" s="4">
        <v>462</v>
      </c>
      <c r="D306" s="4">
        <v>18.239999999999998</v>
      </c>
      <c r="E306" s="4">
        <v>0</v>
      </c>
    </row>
    <row r="307" spans="1:5" x14ac:dyDescent="0.3">
      <c r="A307" s="4" t="s">
        <v>291</v>
      </c>
      <c r="B307" s="4" t="str">
        <f>VLOOKUP(A307,[1]group!$C:$F,4,0)</f>
        <v>meat products</v>
      </c>
      <c r="C307" s="4">
        <v>165</v>
      </c>
      <c r="D307" s="4">
        <v>34.880000000000003</v>
      </c>
      <c r="E307" s="4">
        <v>1.65</v>
      </c>
    </row>
    <row r="308" spans="1:5" x14ac:dyDescent="0.3">
      <c r="A308" s="4" t="s">
        <v>292</v>
      </c>
      <c r="B308" s="4" t="str">
        <f>VLOOKUP(A308,[1]group!$C:$F,4,0)</f>
        <v>Eggs and dairy products</v>
      </c>
      <c r="C308" s="4">
        <v>139</v>
      </c>
      <c r="D308" s="4">
        <v>17.12</v>
      </c>
      <c r="E308" s="4">
        <v>2.14</v>
      </c>
    </row>
    <row r="309" spans="1:5" x14ac:dyDescent="0.3">
      <c r="A309" s="4" t="s">
        <v>293</v>
      </c>
      <c r="B309" s="4" t="str">
        <f>VLOOKUP(A309,[1]group!$C:$F,4,0)</f>
        <v>Eggs and dairy products</v>
      </c>
      <c r="C309" s="4">
        <v>158</v>
      </c>
      <c r="D309" s="4">
        <v>19.36</v>
      </c>
      <c r="E309" s="4">
        <v>2.14</v>
      </c>
    </row>
    <row r="310" spans="1:5" x14ac:dyDescent="0.3">
      <c r="A310" s="4" t="s">
        <v>294</v>
      </c>
      <c r="B310" s="4" t="str">
        <f>VLOOKUP(A310,[1]group!$C:$F,4,0)</f>
        <v>Eggs and dairy products</v>
      </c>
      <c r="C310" s="4">
        <v>594</v>
      </c>
      <c r="D310" s="4">
        <v>73.28</v>
      </c>
      <c r="E310" s="4">
        <v>7.57</v>
      </c>
    </row>
    <row r="311" spans="1:5" x14ac:dyDescent="0.3">
      <c r="A311" s="4" t="s">
        <v>295</v>
      </c>
      <c r="B311" s="4" t="str">
        <f>VLOOKUP(A311,[1]group!$C:$F,4,0)</f>
        <v>meat products</v>
      </c>
      <c r="C311" s="4">
        <v>291</v>
      </c>
      <c r="D311" s="4">
        <v>13.28</v>
      </c>
      <c r="E311" s="4">
        <v>1.96</v>
      </c>
    </row>
    <row r="312" spans="1:5" x14ac:dyDescent="0.3">
      <c r="A312" s="4" t="s">
        <v>296</v>
      </c>
      <c r="B312" s="4" t="str">
        <f>VLOOKUP(A312,[1]group!$C:$F,4,0)</f>
        <v>meat products</v>
      </c>
      <c r="C312" s="4">
        <v>291</v>
      </c>
      <c r="D312" s="4">
        <v>13.28</v>
      </c>
      <c r="E312" s="4">
        <v>1.96</v>
      </c>
    </row>
    <row r="313" spans="1:5" x14ac:dyDescent="0.3">
      <c r="A313" s="4" t="s">
        <v>325</v>
      </c>
      <c r="B313" s="4" t="s">
        <v>329</v>
      </c>
      <c r="C313" s="4">
        <v>301</v>
      </c>
      <c r="D313" s="4">
        <v>20.64</v>
      </c>
      <c r="E313" s="4">
        <v>1.84</v>
      </c>
    </row>
    <row r="314" spans="1:5" x14ac:dyDescent="0.3">
      <c r="A314" s="4" t="s">
        <v>297</v>
      </c>
      <c r="B314" s="4" t="str">
        <f>VLOOKUP(A314,[1]group!$C:$F,4,0)</f>
        <v>other  Animal Products</v>
      </c>
      <c r="C314" s="4">
        <v>133</v>
      </c>
      <c r="D314" s="4">
        <v>26.24</v>
      </c>
      <c r="E314" s="4">
        <v>2.4</v>
      </c>
    </row>
    <row r="315" spans="1:5" x14ac:dyDescent="0.3">
      <c r="A315" s="4" t="s">
        <v>298</v>
      </c>
      <c r="B315" s="4" t="str">
        <f>VLOOKUP(A315,[1]group!$C:$F,4,0)</f>
        <v>other  Animal Products</v>
      </c>
      <c r="C315" s="4">
        <v>136</v>
      </c>
      <c r="D315" s="4">
        <v>29.92</v>
      </c>
      <c r="E315" s="4">
        <v>2.4</v>
      </c>
    </row>
    <row r="316" spans="1:5" x14ac:dyDescent="0.3">
      <c r="A316" s="4" t="s">
        <v>299</v>
      </c>
      <c r="B316" s="4" t="str">
        <f>VLOOKUP(A316,[1]group!$C:$F,4,0)</f>
        <v>meat products</v>
      </c>
      <c r="C316" s="4">
        <v>126</v>
      </c>
      <c r="D316" s="4">
        <v>25.76</v>
      </c>
      <c r="E316" s="4">
        <v>1.75</v>
      </c>
    </row>
    <row r="317" spans="1:5" x14ac:dyDescent="0.3">
      <c r="A317" s="4" t="s">
        <v>300</v>
      </c>
      <c r="B317" s="4" t="str">
        <f>VLOOKUP(A317,[1]group!$C:$F,4,0)</f>
        <v>meat products</v>
      </c>
      <c r="C317" s="4">
        <v>126</v>
      </c>
      <c r="D317" s="4">
        <v>25.76</v>
      </c>
      <c r="E317" s="4">
        <v>1.75</v>
      </c>
    </row>
    <row r="318" spans="1:5" x14ac:dyDescent="0.3">
      <c r="A318" s="4" t="s">
        <v>301</v>
      </c>
      <c r="B318" s="4" t="s">
        <v>329</v>
      </c>
      <c r="C318" s="4">
        <v>226</v>
      </c>
      <c r="D318" s="4">
        <v>22.72</v>
      </c>
      <c r="E318" s="4">
        <v>3.1</v>
      </c>
    </row>
    <row r="319" spans="1:5" x14ac:dyDescent="0.3">
      <c r="A319" s="4" t="s">
        <v>302</v>
      </c>
      <c r="B319" s="4" t="s">
        <v>328</v>
      </c>
      <c r="C319" s="4">
        <v>139</v>
      </c>
      <c r="D319" s="4">
        <v>17.12</v>
      </c>
      <c r="E319" s="4">
        <v>2.14</v>
      </c>
    </row>
    <row r="320" spans="1:5" x14ac:dyDescent="0.3">
      <c r="A320" s="4" t="s">
        <v>303</v>
      </c>
      <c r="B320" s="4" t="str">
        <f>VLOOKUP(A320,[1]group!$C:$F,4,0)</f>
        <v>meat products</v>
      </c>
      <c r="C320" s="4">
        <v>104</v>
      </c>
      <c r="D320" s="4">
        <v>28.8</v>
      </c>
      <c r="E320" s="4">
        <v>2.1</v>
      </c>
    </row>
    <row r="321" spans="1:5" x14ac:dyDescent="0.3">
      <c r="A321" s="4" t="s">
        <v>304</v>
      </c>
      <c r="B321" s="4" t="str">
        <f>VLOOKUP(A321,[1]group!$C:$F,4,0)</f>
        <v>meat products</v>
      </c>
      <c r="C321" s="4">
        <v>238</v>
      </c>
      <c r="D321" s="4">
        <v>25.6</v>
      </c>
      <c r="E321" s="4">
        <v>1.9</v>
      </c>
    </row>
    <row r="322" spans="1:5" x14ac:dyDescent="0.3">
      <c r="A322" s="4" t="s">
        <v>305</v>
      </c>
      <c r="B322" s="4" t="str">
        <f>VLOOKUP(A322,[1]group!$C:$F,4,0)</f>
        <v>other  Animal Products</v>
      </c>
      <c r="C322" s="4">
        <v>720</v>
      </c>
      <c r="D322" s="4">
        <v>0.96</v>
      </c>
      <c r="E322" s="4">
        <v>0</v>
      </c>
    </row>
    <row r="323" spans="1:5" x14ac:dyDescent="0.3">
      <c r="A323" s="4" t="s">
        <v>306</v>
      </c>
      <c r="B323" s="4" t="str">
        <f>VLOOKUP(A323,[1]group!$C:$F,4,0)</f>
        <v>other  Animal Products</v>
      </c>
      <c r="C323" s="4">
        <v>720</v>
      </c>
      <c r="D323" s="4">
        <v>0.96</v>
      </c>
      <c r="E323" s="4">
        <v>0</v>
      </c>
    </row>
    <row r="324" spans="1:5" ht="14.5" thickBot="1" x14ac:dyDescent="0.35">
      <c r="A324" s="5" t="s">
        <v>307</v>
      </c>
      <c r="B324" s="5" t="str">
        <f>VLOOKUP(A324,[1]group!$C:$F,4,0)</f>
        <v>other  Animal Products</v>
      </c>
      <c r="C324" s="5">
        <v>902</v>
      </c>
      <c r="D324" s="5">
        <v>0</v>
      </c>
      <c r="E324" s="5">
        <v>0</v>
      </c>
    </row>
    <row r="325" spans="1:5" ht="14.5" thickTop="1" x14ac:dyDescent="0.3"/>
  </sheetData>
  <mergeCells count="4">
    <mergeCell ref="A1:A2"/>
    <mergeCell ref="A3:E3"/>
    <mergeCell ref="A261:E261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ver page</vt:lpstr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wrd</dc:creator>
  <cp:lastModifiedBy>hywrd</cp:lastModifiedBy>
  <dcterms:created xsi:type="dcterms:W3CDTF">2022-01-28T03:12:17Z</dcterms:created>
  <dcterms:modified xsi:type="dcterms:W3CDTF">2022-03-03T14:27:45Z</dcterms:modified>
</cp:coreProperties>
</file>